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9" uniqueCount="114">
  <si>
    <r>
      <rPr>
        <b val="true"/>
        <sz val="11"/>
        <color rgb="FF000000"/>
        <rFont val="Times New Roman"/>
        <family val="1"/>
      </rPr>
      <t xml:space="preserve">Dataset S3. Cellular content (umol/g dry weight) of the metabolites under the VLC and HC conditions. </t>
    </r>
    <r>
      <rPr>
        <sz val="11"/>
        <color rgb="FF000000"/>
        <rFont val="Times New Roman"/>
        <family val="1"/>
      </rPr>
      <t xml:space="preserve">Average relative cellular contents at both conditions along time course were listed for each species. The variations were indicated by fold change.</t>
    </r>
  </si>
  <si>
    <t xml:space="preserve">Compound</t>
  </si>
  <si>
    <t xml:space="preserve">VLC</t>
  </si>
  <si>
    <t xml:space="preserve">HC</t>
  </si>
  <si>
    <t xml:space="preserve">Log2Foldchange</t>
  </si>
  <si>
    <t xml:space="preserve">Fold change</t>
  </si>
  <si>
    <t xml:space="preserve">t-test</t>
  </si>
  <si>
    <t xml:space="preserve">3 Hours</t>
  </si>
  <si>
    <t xml:space="preserve">VLC/HC</t>
  </si>
  <si>
    <t xml:space="preserve">p-value</t>
  </si>
  <si>
    <t xml:space="preserve">12 Hours</t>
  </si>
  <si>
    <t xml:space="preserve">24 Hours</t>
  </si>
  <si>
    <t xml:space="preserve">beta-Hydroxybutyric acid </t>
  </si>
  <si>
    <t xml:space="preserve">±</t>
  </si>
  <si>
    <t xml:space="preserve">Glycine</t>
  </si>
  <si>
    <t xml:space="preserve">Succinic Acid</t>
  </si>
  <si>
    <t xml:space="preserve">Malic Acid</t>
  </si>
  <si>
    <t xml:space="preserve">alpha-ketoglutaric acid</t>
  </si>
  <si>
    <t xml:space="preserve">Shikimic acid</t>
  </si>
  <si>
    <t xml:space="preserve">Citric acid</t>
  </si>
  <si>
    <t xml:space="preserve">Citrulline</t>
  </si>
  <si>
    <t xml:space="preserve">Mannoitol</t>
  </si>
  <si>
    <t xml:space="preserve">Glyceric Acid</t>
  </si>
  <si>
    <t xml:space="preserve">Fumaric Acid</t>
  </si>
  <si>
    <t xml:space="preserve">Serine</t>
  </si>
  <si>
    <t xml:space="preserve">Beta-Alanine</t>
  </si>
  <si>
    <t xml:space="preserve">L-Alanine</t>
  </si>
  <si>
    <t xml:space="preserve">Isoleucine</t>
  </si>
  <si>
    <t xml:space="preserve">L-Proline </t>
  </si>
  <si>
    <t xml:space="preserve">Valine</t>
  </si>
  <si>
    <t xml:space="preserve">Glycerol</t>
  </si>
  <si>
    <t xml:space="preserve">Phospharic  acid</t>
  </si>
  <si>
    <t xml:space="preserve">Nonanic acid</t>
  </si>
  <si>
    <t xml:space="preserve">Threonine</t>
  </si>
  <si>
    <t xml:space="preserve">Homoserine </t>
  </si>
  <si>
    <t xml:space="preserve">Capric Acid</t>
  </si>
  <si>
    <t xml:space="preserve">Thymine *</t>
  </si>
  <si>
    <t xml:space="preserve">Threitol</t>
  </si>
  <si>
    <t xml:space="preserve">Aspartic Acid</t>
  </si>
  <si>
    <t xml:space="preserve">Trans-4-hydroxy-proline</t>
  </si>
  <si>
    <t xml:space="preserve">Pyroglutamic acid</t>
  </si>
  <si>
    <t xml:space="preserve">4-Guanidinobutyric acid*</t>
  </si>
  <si>
    <t xml:space="preserve">L-Glutamic Acid</t>
  </si>
  <si>
    <t xml:space="preserve">L-Threonic Acid</t>
  </si>
  <si>
    <t xml:space="preserve">Benexene-1,2,3-triol</t>
  </si>
  <si>
    <t xml:space="preserve">L-Phenylalanine</t>
  </si>
  <si>
    <t xml:space="preserve">Lauric Acid</t>
  </si>
  <si>
    <t xml:space="preserve">L-Asparagine </t>
  </si>
  <si>
    <t xml:space="preserve">Putrescine</t>
  </si>
  <si>
    <t xml:space="preserve">Glycerol-1-Phosphate</t>
  </si>
  <si>
    <t xml:space="preserve">L-Glutamine </t>
  </si>
  <si>
    <t xml:space="preserve">3-Phospoglycerate</t>
  </si>
  <si>
    <t xml:space="preserve">L-Ornithine </t>
  </si>
  <si>
    <t xml:space="preserve">Quinic Acid</t>
  </si>
  <si>
    <t xml:space="preserve">Myristic Acid</t>
  </si>
  <si>
    <t xml:space="preserve">Fructose</t>
  </si>
  <si>
    <t xml:space="preserve">Tagatose </t>
  </si>
  <si>
    <t xml:space="preserve">D-Mannose</t>
  </si>
  <si>
    <t xml:space="preserve">D-Allose</t>
  </si>
  <si>
    <t xml:space="preserve">D-Glucose </t>
  </si>
  <si>
    <t xml:space="preserve">dehydroascorbic acid</t>
  </si>
  <si>
    <t xml:space="preserve">Tyrosine</t>
  </si>
  <si>
    <t xml:space="preserve">Glucitol-6-p**</t>
  </si>
  <si>
    <t xml:space="preserve">Sugar-Phosphate (UK)</t>
  </si>
  <si>
    <t xml:space="preserve">Inositol-1-Phosphate</t>
  </si>
  <si>
    <t xml:space="preserve">Nanno-Hydrocarbon-1</t>
  </si>
  <si>
    <t xml:space="preserve">Adenosine</t>
  </si>
  <si>
    <t xml:space="preserve">Behenic acid</t>
  </si>
  <si>
    <t xml:space="preserve">Cellbiose</t>
  </si>
  <si>
    <t xml:space="preserve">Maltose</t>
  </si>
  <si>
    <t xml:space="preserve">Lactitol</t>
  </si>
  <si>
    <t xml:space="preserve">Nanno-Hydrocarbon-2</t>
  </si>
  <si>
    <t xml:space="preserve"> 5'-deoxy-5'-(methylthio)adenosine  </t>
  </si>
  <si>
    <t xml:space="preserve">maltitol *</t>
  </si>
  <si>
    <t xml:space="preserve">Nanno-Hydrocarbon-3</t>
  </si>
  <si>
    <t xml:space="preserve">Nanno-Hydrocarbon-4</t>
  </si>
  <si>
    <t xml:space="preserve">palatinitol </t>
  </si>
  <si>
    <t xml:space="preserve">Sugar alcohol-(UK)</t>
  </si>
  <si>
    <t xml:space="preserve">Nanno-Hydrocarbon-5</t>
  </si>
  <si>
    <t xml:space="preserve">Nanno-Hydrocarbon-6</t>
  </si>
  <si>
    <t xml:space="preserve">Nanno-Hydrocarbon-7</t>
  </si>
  <si>
    <t xml:space="preserve">Sugar-UK-1</t>
  </si>
  <si>
    <t xml:space="preserve">Vit-E</t>
  </si>
  <si>
    <t xml:space="preserve">Sugar-UK-2</t>
  </si>
  <si>
    <t xml:space="preserve">Cholesterol</t>
  </si>
  <si>
    <t xml:space="preserve">Inositol</t>
  </si>
  <si>
    <t xml:space="preserve">Phytol</t>
  </si>
  <si>
    <t xml:space="preserve">Glycerophosphoglycerol </t>
  </si>
  <si>
    <t xml:space="preserve">Galactose</t>
  </si>
  <si>
    <t xml:space="preserve">Palmitic acid, butyl ester (NIST718)</t>
  </si>
  <si>
    <t xml:space="preserve">Sugar -Phosphate (UK-3)</t>
  </si>
  <si>
    <t xml:space="preserve">Linoleic Acid</t>
  </si>
  <si>
    <t xml:space="preserve">Sugar-Phosphate (UK-2)</t>
  </si>
  <si>
    <t xml:space="preserve">Floridoside (NIST)</t>
  </si>
  <si>
    <t xml:space="preserve">G-6-P</t>
  </si>
  <si>
    <t xml:space="preserve">F-6-P</t>
  </si>
  <si>
    <t xml:space="preserve">Cholest-7-enol</t>
  </si>
  <si>
    <t xml:space="preserve">Nanno-Hydrocarbon-8</t>
  </si>
  <si>
    <t xml:space="preserve">Nanno-Hydrocarbon-9</t>
  </si>
  <si>
    <t xml:space="preserve">C16:1-1</t>
  </si>
  <si>
    <t xml:space="preserve">C16:1-2</t>
  </si>
  <si>
    <t xml:space="preserve">C16:0</t>
  </si>
  <si>
    <t xml:space="preserve">C20:4-1</t>
  </si>
  <si>
    <t xml:space="preserve">C20:4-2</t>
  </si>
  <si>
    <t xml:space="preserve">2-C16:1 MAG</t>
  </si>
  <si>
    <t xml:space="preserve">2-C16:0-MAG</t>
  </si>
  <si>
    <t xml:space="preserve">1-C16:1-MAG</t>
  </si>
  <si>
    <t xml:space="preserve">1-C16:0-MAG</t>
  </si>
  <si>
    <t xml:space="preserve">1-C18:3-MAG</t>
  </si>
  <si>
    <t xml:space="preserve">2-C18:3-MAG</t>
  </si>
  <si>
    <t xml:space="preserve">C18:1-2</t>
  </si>
  <si>
    <t xml:space="preserve">C18:1-3</t>
  </si>
  <si>
    <t xml:space="preserve">C18:0</t>
  </si>
  <si>
    <t xml:space="preserve">Unknown-lipi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12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3</xdr:row>
      <xdr:rowOff>190440</xdr:rowOff>
    </xdr:from>
    <xdr:to>
      <xdr:col>19</xdr:col>
      <xdr:colOff>120960</xdr:colOff>
      <xdr:row>3</xdr:row>
      <xdr:rowOff>200160</xdr:rowOff>
    </xdr:to>
    <xdr:cxnSp>
      <xdr:nvCxnSpPr>
        <xdr:cNvPr id="0" name="AutoShape 4"/>
        <xdr:cNvCxnSpPr/>
      </xdr:nvCxnSpPr>
      <xdr:spPr>
        <a:xfrm flipV="1">
          <a:off x="8397720" y="799920"/>
          <a:ext cx="3749760" cy="10080"/>
        </a:xfrm>
        <a:prstGeom prst="straightConnector1">
          <a:avLst/>
        </a:prstGeom>
        <a:ln w="6480">
          <a:solidFill>
            <a:srgbClr val="000000"/>
          </a:solidFill>
          <a:miter/>
        </a:ln>
      </xdr:spPr>
    </xdr:cxn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K1" activeCellId="0" sqref="K1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1" width="8.11"/>
    <col collapsed="false" customWidth="true" hidden="false" outlineLevel="0" max="3" min="3" style="1" width="2.12"/>
    <col collapsed="false" customWidth="true" hidden="false" outlineLevel="0" max="4" min="4" style="2" width="6.12"/>
    <col collapsed="false" customWidth="true" hidden="false" outlineLevel="0" max="5" min="5" style="3" width="7.5"/>
    <col collapsed="false" customWidth="true" hidden="false" outlineLevel="0" max="6" min="6" style="1" width="2.12"/>
    <col collapsed="false" customWidth="true" hidden="false" outlineLevel="0" max="7" min="7" style="2" width="6.62"/>
    <col collapsed="false" customWidth="true" hidden="false" outlineLevel="0" max="8" min="8" style="2" width="13.87"/>
    <col collapsed="false" customWidth="true" hidden="false" outlineLevel="0" max="9" min="9" style="2" width="11.24"/>
    <col collapsed="false" customWidth="true" hidden="false" outlineLevel="0" max="10" min="10" style="2" width="8.62"/>
    <col collapsed="false" customWidth="true" hidden="false" outlineLevel="0" max="11" min="11" style="1" width="2.37"/>
    <col collapsed="false" customWidth="true" hidden="false" outlineLevel="0" max="12" min="12" style="3" width="7.5"/>
    <col collapsed="false" customWidth="true" hidden="false" outlineLevel="0" max="13" min="13" style="1" width="2.12"/>
    <col collapsed="false" customWidth="true" hidden="false" outlineLevel="0" max="14" min="14" style="2" width="6.5"/>
    <col collapsed="false" customWidth="true" hidden="false" outlineLevel="0" max="15" min="15" style="3" width="8.87"/>
    <col collapsed="false" customWidth="true" hidden="false" outlineLevel="0" max="16" min="16" style="1" width="2.12"/>
    <col collapsed="false" customWidth="true" hidden="false" outlineLevel="0" max="17" min="17" style="1" width="7.24"/>
    <col collapsed="false" customWidth="true" hidden="false" outlineLevel="0" max="18" min="18" style="1" width="13.24"/>
    <col collapsed="false" customWidth="true" hidden="false" outlineLevel="0" max="19" min="19" style="1" width="10.24"/>
    <col collapsed="false" customWidth="true" hidden="false" outlineLevel="0" max="20" min="20" style="2" width="6.62"/>
    <col collapsed="false" customWidth="true" hidden="false" outlineLevel="0" max="21" min="21" style="2" width="2.5"/>
    <col collapsed="false" customWidth="true" hidden="false" outlineLevel="0" max="22" min="22" style="3" width="8.24"/>
    <col collapsed="false" customWidth="true" hidden="false" outlineLevel="0" max="23" min="23" style="1" width="2.12"/>
    <col collapsed="false" customWidth="true" hidden="false" outlineLevel="0" max="24" min="24" style="2" width="6.99"/>
    <col collapsed="false" customWidth="true" hidden="false" outlineLevel="0" max="25" min="25" style="3" width="7.62"/>
    <col collapsed="false" customWidth="true" hidden="false" outlineLevel="0" max="26" min="26" style="1" width="2.12"/>
    <col collapsed="false" customWidth="true" hidden="false" outlineLevel="0" max="27" min="27" style="1" width="7.24"/>
    <col collapsed="false" customWidth="true" hidden="false" outlineLevel="0" max="28" min="28" style="1" width="12.75"/>
    <col collapsed="false" customWidth="true" hidden="false" outlineLevel="0" max="29" min="29" style="1" width="8.5"/>
    <col collapsed="false" customWidth="true" hidden="false" outlineLevel="0" max="30" min="30" style="2" width="7.24"/>
    <col collapsed="false" customWidth="true" hidden="false" outlineLevel="0" max="31" min="31" style="1" width="2.5"/>
    <col collapsed="false" customWidth="false" hidden="false" outlineLevel="0" max="257" min="32" style="1" width="10.99"/>
  </cols>
  <sheetData>
    <row r="1" customFormat="false" ht="15.75" hidden="false" customHeight="false" outlineLevel="0" collapsed="false">
      <c r="A1" s="4" t="s">
        <v>0</v>
      </c>
    </row>
    <row r="2" customFormat="false" ht="16.5" hidden="false" customHeight="false" outlineLevel="0" collapsed="false">
      <c r="A2" s="5"/>
      <c r="B2" s="5"/>
      <c r="C2" s="5"/>
      <c r="D2" s="6"/>
      <c r="E2" s="7"/>
      <c r="F2" s="5"/>
      <c r="G2" s="6"/>
      <c r="H2" s="6"/>
      <c r="I2" s="6"/>
      <c r="J2" s="8"/>
      <c r="K2" s="5"/>
      <c r="L2" s="7"/>
      <c r="M2" s="5"/>
      <c r="N2" s="6"/>
      <c r="O2" s="7"/>
      <c r="P2" s="5"/>
      <c r="Q2" s="5"/>
      <c r="R2" s="5"/>
      <c r="S2" s="5"/>
      <c r="T2" s="6"/>
      <c r="U2" s="6"/>
      <c r="V2" s="7"/>
      <c r="W2" s="5"/>
      <c r="X2" s="6"/>
      <c r="Y2" s="7"/>
      <c r="Z2" s="5"/>
      <c r="AA2" s="5"/>
      <c r="AB2" s="5"/>
      <c r="AC2" s="5"/>
      <c r="AD2" s="6"/>
    </row>
    <row r="3" s="21" customFormat="true" ht="15.75" hidden="false" customHeight="false" outlineLevel="0" collapsed="false">
      <c r="A3" s="9" t="s">
        <v>1</v>
      </c>
      <c r="B3" s="10"/>
      <c r="C3" s="11" t="s">
        <v>2</v>
      </c>
      <c r="D3" s="10"/>
      <c r="E3" s="12" t="s">
        <v>3</v>
      </c>
      <c r="F3" s="12"/>
      <c r="G3" s="12"/>
      <c r="H3" s="12" t="s">
        <v>4</v>
      </c>
      <c r="I3" s="12" t="s">
        <v>5</v>
      </c>
      <c r="J3" s="12" t="s">
        <v>6</v>
      </c>
      <c r="K3" s="13"/>
      <c r="L3" s="14"/>
      <c r="M3" s="15" t="s">
        <v>2</v>
      </c>
      <c r="N3" s="14"/>
      <c r="O3" s="14"/>
      <c r="P3" s="14" t="s">
        <v>3</v>
      </c>
      <c r="Q3" s="14"/>
      <c r="R3" s="14" t="s">
        <v>4</v>
      </c>
      <c r="S3" s="14" t="s">
        <v>5</v>
      </c>
      <c r="T3" s="16" t="s">
        <v>6</v>
      </c>
      <c r="U3" s="17"/>
      <c r="V3" s="18"/>
      <c r="W3" s="19" t="s">
        <v>2</v>
      </c>
      <c r="X3" s="18"/>
      <c r="Y3" s="18"/>
      <c r="Z3" s="19" t="s">
        <v>3</v>
      </c>
      <c r="AA3" s="18"/>
      <c r="AB3" s="18" t="s">
        <v>4</v>
      </c>
      <c r="AC3" s="18" t="s">
        <v>5</v>
      </c>
      <c r="AD3" s="20" t="s">
        <v>6</v>
      </c>
    </row>
    <row r="4" s="21" customFormat="true" ht="15.75" hidden="false" customHeight="false" outlineLevel="0" collapsed="false">
      <c r="A4" s="22"/>
      <c r="B4" s="10"/>
      <c r="C4" s="10" t="s">
        <v>7</v>
      </c>
      <c r="D4" s="10"/>
      <c r="E4" s="10"/>
      <c r="F4" s="10" t="s">
        <v>7</v>
      </c>
      <c r="G4" s="10"/>
      <c r="H4" s="10" t="s">
        <v>8</v>
      </c>
      <c r="I4" s="10" t="s">
        <v>8</v>
      </c>
      <c r="J4" s="10" t="s">
        <v>9</v>
      </c>
      <c r="K4" s="9"/>
      <c r="L4" s="23"/>
      <c r="M4" s="23" t="s">
        <v>10</v>
      </c>
      <c r="N4" s="23"/>
      <c r="O4" s="23" t="s">
        <v>10</v>
      </c>
      <c r="P4" s="23"/>
      <c r="Q4" s="23"/>
      <c r="R4" s="23" t="s">
        <v>8</v>
      </c>
      <c r="S4" s="23" t="s">
        <v>8</v>
      </c>
      <c r="T4" s="23" t="s">
        <v>9</v>
      </c>
      <c r="U4" s="17"/>
      <c r="V4" s="18"/>
      <c r="W4" s="18" t="s">
        <v>11</v>
      </c>
      <c r="X4" s="18"/>
      <c r="Y4" s="18"/>
      <c r="Z4" s="18" t="s">
        <v>11</v>
      </c>
      <c r="AA4" s="18"/>
      <c r="AB4" s="18" t="s">
        <v>8</v>
      </c>
      <c r="AC4" s="18" t="s">
        <v>8</v>
      </c>
      <c r="AD4" s="24" t="s">
        <v>9</v>
      </c>
    </row>
    <row r="5" customFormat="false" ht="15.75" hidden="false" customHeight="false" outlineLevel="0" collapsed="false">
      <c r="A5" s="25" t="s">
        <v>12</v>
      </c>
      <c r="B5" s="26" t="n">
        <v>0.822429906542056</v>
      </c>
      <c r="C5" s="26" t="s">
        <v>13</v>
      </c>
      <c r="D5" s="26" t="n">
        <v>0.0780620961857895</v>
      </c>
      <c r="E5" s="26" t="n">
        <v>1.31931464174455</v>
      </c>
      <c r="F5" s="8" t="s">
        <v>13</v>
      </c>
      <c r="G5" s="8" t="n">
        <v>0.180489204946344</v>
      </c>
      <c r="H5" s="8" t="n">
        <f aca="false">LOG(I5,2)</f>
        <v>-0.681824039973745</v>
      </c>
      <c r="I5" s="8" t="n">
        <v>0.623376623376624</v>
      </c>
      <c r="J5" s="8" t="n">
        <v>0.000963759363376949</v>
      </c>
      <c r="K5" s="26"/>
      <c r="L5" s="26" t="n">
        <v>0.549844236760125</v>
      </c>
      <c r="M5" s="8" t="s">
        <v>13</v>
      </c>
      <c r="N5" s="8" t="n">
        <v>0.041128574864958</v>
      </c>
      <c r="O5" s="26" t="n">
        <v>1.00155763239875</v>
      </c>
      <c r="P5" s="8" t="s">
        <v>13</v>
      </c>
      <c r="Q5" s="8" t="n">
        <v>0.0427938064087102</v>
      </c>
      <c r="R5" s="8" t="n">
        <f aca="false">LOG(S5,2)</f>
        <v>-0.865150554056767</v>
      </c>
      <c r="S5" s="8" t="n">
        <v>0.548989113530327</v>
      </c>
      <c r="T5" s="8" t="n">
        <v>1.23604239260243E-007</v>
      </c>
      <c r="U5" s="8"/>
      <c r="V5" s="26" t="n">
        <v>0.328660436137072</v>
      </c>
      <c r="W5" s="8" t="s">
        <v>13</v>
      </c>
      <c r="X5" s="8" t="n">
        <v>0.0506458132395528</v>
      </c>
      <c r="Y5" s="26" t="n">
        <v>0.844859813084112</v>
      </c>
      <c r="Z5" s="8" t="s">
        <v>13</v>
      </c>
      <c r="AA5" s="8" t="n">
        <v>0.0288359787299842</v>
      </c>
      <c r="AB5" s="8" t="n">
        <f aca="false">LOG(AC5,2)</f>
        <v>-1.3621141795418</v>
      </c>
      <c r="AC5" s="8" t="n">
        <v>0.38901179941003</v>
      </c>
      <c r="AD5" s="27" t="n">
        <v>0.0686871832220079</v>
      </c>
    </row>
    <row r="6" customFormat="false" ht="15.75" hidden="false" customHeight="false" outlineLevel="0" collapsed="false">
      <c r="A6" s="25" t="s">
        <v>14</v>
      </c>
      <c r="B6" s="26" t="n">
        <v>1.15957446808511</v>
      </c>
      <c r="C6" s="26" t="s">
        <v>13</v>
      </c>
      <c r="D6" s="26" t="n">
        <v>0.147408579367564</v>
      </c>
      <c r="E6" s="26" t="n">
        <v>1.31737588652482</v>
      </c>
      <c r="F6" s="8" t="s">
        <v>13</v>
      </c>
      <c r="G6" s="8" t="n">
        <v>0.144213366564338</v>
      </c>
      <c r="H6" s="8" t="n">
        <f aca="false">LOG(I6,2)</f>
        <v>-0.184071575040514</v>
      </c>
      <c r="I6" s="8" t="n">
        <v>0.88021534320323</v>
      </c>
      <c r="J6" s="8" t="n">
        <v>0.133368859267064</v>
      </c>
      <c r="K6" s="26"/>
      <c r="L6" s="26" t="n">
        <v>4.7677304964539</v>
      </c>
      <c r="M6" s="8" t="s">
        <v>13</v>
      </c>
      <c r="N6" s="8" t="n">
        <v>0.334213038664742</v>
      </c>
      <c r="O6" s="26" t="n">
        <v>3.66666666666667</v>
      </c>
      <c r="P6" s="8" t="s">
        <v>13</v>
      </c>
      <c r="Q6" s="8" t="n">
        <v>0.146715974536675</v>
      </c>
      <c r="R6" s="8" t="n">
        <f aca="false">LOG(S6,2)</f>
        <v>0.378833569557939</v>
      </c>
      <c r="S6" s="8" t="n">
        <v>1.30029013539652</v>
      </c>
      <c r="T6" s="8" t="n">
        <v>0.00164239704478487</v>
      </c>
      <c r="U6" s="8"/>
      <c r="V6" s="26" t="n">
        <v>5.43262411347518</v>
      </c>
      <c r="W6" s="8" t="s">
        <v>13</v>
      </c>
      <c r="X6" s="8" t="n">
        <v>0.236703123752783</v>
      </c>
      <c r="Y6" s="26" t="n">
        <v>3.29787234042553</v>
      </c>
      <c r="Z6" s="8" t="s">
        <v>13</v>
      </c>
      <c r="AA6" s="8" t="n">
        <v>0.293586184011241</v>
      </c>
      <c r="AB6" s="8" t="n">
        <f aca="false">LOG(AC6,2)</f>
        <v>0.720113675929563</v>
      </c>
      <c r="AC6" s="8" t="n">
        <v>1.64731182795699</v>
      </c>
      <c r="AD6" s="28" t="n">
        <v>0.190677893100884</v>
      </c>
    </row>
    <row r="7" customFormat="false" ht="15.75" hidden="false" customHeight="false" outlineLevel="0" collapsed="false">
      <c r="A7" s="25" t="s">
        <v>15</v>
      </c>
      <c r="B7" s="26" t="n">
        <v>0.860050890585242</v>
      </c>
      <c r="C7" s="26" t="s">
        <v>13</v>
      </c>
      <c r="D7" s="26" t="n">
        <v>0.0821689922896882</v>
      </c>
      <c r="E7" s="26" t="n">
        <v>1.19974554707379</v>
      </c>
      <c r="F7" s="8" t="s">
        <v>13</v>
      </c>
      <c r="G7" s="8" t="n">
        <v>0.0777602480562364</v>
      </c>
      <c r="H7" s="8" t="n">
        <f aca="false">LOG(I7,2)</f>
        <v>-0.480234524392912</v>
      </c>
      <c r="I7" s="8" t="n">
        <v>0.716861081654295</v>
      </c>
      <c r="J7" s="8" t="n">
        <v>0.000925647203286918</v>
      </c>
      <c r="K7" s="26"/>
      <c r="L7" s="26" t="n">
        <v>0.826972010178117</v>
      </c>
      <c r="M7" s="8" t="s">
        <v>13</v>
      </c>
      <c r="N7" s="8" t="n">
        <v>0.0503276755830071</v>
      </c>
      <c r="O7" s="26" t="n">
        <v>1.43638676844784</v>
      </c>
      <c r="P7" s="8" t="s">
        <v>13</v>
      </c>
      <c r="Q7" s="8" t="n">
        <v>0.0970897141937198</v>
      </c>
      <c r="R7" s="8" t="n">
        <f aca="false">LOG(S7,2)</f>
        <v>-0.796533862857184</v>
      </c>
      <c r="S7" s="8" t="n">
        <v>0.575730735163862</v>
      </c>
      <c r="T7" s="8" t="n">
        <v>4.83816842048968E-005</v>
      </c>
      <c r="U7" s="8"/>
      <c r="V7" s="26" t="n">
        <v>0.662849872773537</v>
      </c>
      <c r="W7" s="8" t="s">
        <v>13</v>
      </c>
      <c r="X7" s="8" t="n">
        <v>0.0466628094781719</v>
      </c>
      <c r="Y7" s="26" t="n">
        <v>1.029262086514</v>
      </c>
      <c r="Z7" s="8" t="s">
        <v>13</v>
      </c>
      <c r="AA7" s="8" t="n">
        <v>0.15816454946411</v>
      </c>
      <c r="AB7" s="8" t="n">
        <f aca="false">LOG(AC7,2)</f>
        <v>-0.63485633015147</v>
      </c>
      <c r="AC7" s="8" t="n">
        <v>0.644004944375773</v>
      </c>
      <c r="AD7" s="29" t="n">
        <v>0.00339052129340725</v>
      </c>
    </row>
    <row r="8" customFormat="false" ht="15.75" hidden="false" customHeight="false" outlineLevel="0" collapsed="false">
      <c r="A8" s="25" t="s">
        <v>16</v>
      </c>
      <c r="B8" s="26" t="n">
        <v>0.961988304093567</v>
      </c>
      <c r="C8" s="26" t="s">
        <v>13</v>
      </c>
      <c r="D8" s="26" t="n">
        <v>0.115131927039296</v>
      </c>
      <c r="E8" s="26" t="n">
        <v>1.14619883040936</v>
      </c>
      <c r="F8" s="8" t="s">
        <v>13</v>
      </c>
      <c r="G8" s="8" t="n">
        <v>0.0580981717287476</v>
      </c>
      <c r="H8" s="8" t="n">
        <f aca="false">LOG(I8,2)</f>
        <v>-0.252766070379967</v>
      </c>
      <c r="I8" s="8" t="n">
        <v>0.839285714285714</v>
      </c>
      <c r="J8" s="8" t="n">
        <v>0.0199860609323673</v>
      </c>
      <c r="K8" s="26"/>
      <c r="L8" s="26" t="n">
        <v>0.536549707602339</v>
      </c>
      <c r="M8" s="8" t="s">
        <v>13</v>
      </c>
      <c r="N8" s="8" t="n">
        <v>0.0678148282346186</v>
      </c>
      <c r="O8" s="26" t="n">
        <v>1.07309941520468</v>
      </c>
      <c r="P8" s="8" t="s">
        <v>13</v>
      </c>
      <c r="Q8" s="8" t="n">
        <v>0.0634172711659695</v>
      </c>
      <c r="R8" s="8" t="n">
        <f aca="false">LOG(S8,2)</f>
        <v>-1</v>
      </c>
      <c r="S8" s="8" t="n">
        <v>0.5</v>
      </c>
      <c r="T8" s="8" t="n">
        <v>1.62569165292707E-005</v>
      </c>
      <c r="U8" s="8"/>
      <c r="V8" s="26" t="n">
        <v>0.328947368421053</v>
      </c>
      <c r="W8" s="8" t="s">
        <v>13</v>
      </c>
      <c r="X8" s="8" t="n">
        <v>0.0297470613294968</v>
      </c>
      <c r="Y8" s="26" t="n">
        <v>0.735380116959064</v>
      </c>
      <c r="Z8" s="8" t="s">
        <v>13</v>
      </c>
      <c r="AA8" s="8" t="n">
        <v>0.144395308544923</v>
      </c>
      <c r="AB8" s="8" t="n">
        <f aca="false">LOG(AC8,2)</f>
        <v>-1.16063339858849</v>
      </c>
      <c r="AC8" s="8" t="n">
        <v>0.447316103379722</v>
      </c>
      <c r="AD8" s="29" t="n">
        <v>0.00090233136283242</v>
      </c>
    </row>
    <row r="9" customFormat="false" ht="15.75" hidden="false" customHeight="false" outlineLevel="0" collapsed="false">
      <c r="A9" s="25" t="s">
        <v>17</v>
      </c>
      <c r="B9" s="26" t="n">
        <v>1.53658536585366</v>
      </c>
      <c r="C9" s="26" t="s">
        <v>13</v>
      </c>
      <c r="D9" s="26" t="n">
        <v>0.221401087178736</v>
      </c>
      <c r="E9" s="26" t="n">
        <v>1.34146341463415</v>
      </c>
      <c r="F9" s="8" t="s">
        <v>13</v>
      </c>
      <c r="G9" s="8" t="n">
        <v>0.302969636816691</v>
      </c>
      <c r="H9" s="8" t="n">
        <f aca="false">LOG(I9,2)</f>
        <v>0.195920209975257</v>
      </c>
      <c r="I9" s="8" t="n">
        <v>1.14545454545455</v>
      </c>
      <c r="J9" s="8" t="n">
        <v>0.190751399363616</v>
      </c>
      <c r="K9" s="26"/>
      <c r="L9" s="26" t="n">
        <v>0.530487804878049</v>
      </c>
      <c r="M9" s="8" t="s">
        <v>13</v>
      </c>
      <c r="N9" s="8" t="n">
        <v>0.183292317803054</v>
      </c>
      <c r="O9" s="26" t="n">
        <v>0.451219512195122</v>
      </c>
      <c r="P9" s="8" t="s">
        <v>13</v>
      </c>
      <c r="Q9" s="8" t="n">
        <v>0.0689860274328339</v>
      </c>
      <c r="R9" s="8" t="n">
        <f aca="false">LOG(S9,2)</f>
        <v>0.233490130219779</v>
      </c>
      <c r="S9" s="8" t="n">
        <v>1.17567567567568</v>
      </c>
      <c r="T9" s="8" t="n">
        <v>0.305978670621981</v>
      </c>
      <c r="U9" s="8"/>
      <c r="V9" s="26" t="n">
        <v>0.329268292682927</v>
      </c>
      <c r="W9" s="8" t="s">
        <v>13</v>
      </c>
      <c r="X9" s="8" t="n">
        <v>0.107150647007262</v>
      </c>
      <c r="Y9" s="26" t="n">
        <v>0.227642276422764</v>
      </c>
      <c r="Z9" s="8" t="s">
        <v>13</v>
      </c>
      <c r="AA9" s="8" t="n">
        <v>0.0766128064350553</v>
      </c>
      <c r="AB9" s="8" t="n">
        <f aca="false">LOG(AC9,2)</f>
        <v>0.53249508082702</v>
      </c>
      <c r="AC9" s="8" t="n">
        <v>1.44642857142857</v>
      </c>
      <c r="AD9" s="29" t="n">
        <v>0.0269718936819125</v>
      </c>
    </row>
    <row r="10" customFormat="false" ht="15.75" hidden="false" customHeight="false" outlineLevel="0" collapsed="false">
      <c r="A10" s="25" t="s">
        <v>18</v>
      </c>
      <c r="B10" s="26" t="n">
        <v>1.63888888888889</v>
      </c>
      <c r="C10" s="26" t="s">
        <v>13</v>
      </c>
      <c r="D10" s="26" t="n">
        <v>0.22819744537149</v>
      </c>
      <c r="E10" s="26" t="n">
        <v>1.40833333333333</v>
      </c>
      <c r="F10" s="8" t="s">
        <v>13</v>
      </c>
      <c r="G10" s="8" t="n">
        <v>0.0565194165260439</v>
      </c>
      <c r="H10" s="8" t="n">
        <f aca="false">LOG(I10,2)</f>
        <v>0.218729207245863</v>
      </c>
      <c r="I10" s="8" t="n">
        <v>1.16370808678501</v>
      </c>
      <c r="J10" s="8" t="n">
        <v>0.0765725258034069</v>
      </c>
      <c r="K10" s="26"/>
      <c r="L10" s="26" t="n">
        <v>1.29444444444444</v>
      </c>
      <c r="M10" s="8" t="s">
        <v>13</v>
      </c>
      <c r="N10" s="8" t="n">
        <v>0.1925462907305</v>
      </c>
      <c r="O10" s="26" t="n">
        <v>1.13888888888889</v>
      </c>
      <c r="P10" s="8" t="s">
        <v>13</v>
      </c>
      <c r="Q10" s="30" t="n">
        <v>0.130667800448596</v>
      </c>
      <c r="R10" s="8" t="n">
        <f aca="false">LOG(S10,2)</f>
        <v>0.184706045148834</v>
      </c>
      <c r="S10" s="8" t="n">
        <v>1.13658536585366</v>
      </c>
      <c r="T10" s="8" t="n">
        <v>0.00909936768269663</v>
      </c>
      <c r="U10" s="8"/>
      <c r="V10" s="26" t="n">
        <v>0.969444444444444</v>
      </c>
      <c r="W10" s="8" t="s">
        <v>13</v>
      </c>
      <c r="X10" s="8" t="n">
        <v>0.0945038434719796</v>
      </c>
      <c r="Y10" s="26" t="n">
        <v>1.09166666666667</v>
      </c>
      <c r="Z10" s="8" t="s">
        <v>13</v>
      </c>
      <c r="AA10" s="8" t="n">
        <v>0.0794075283304773</v>
      </c>
      <c r="AB10" s="8" t="n">
        <f aca="false">LOG(AC10,2)</f>
        <v>-0.171302276048954</v>
      </c>
      <c r="AC10" s="8" t="n">
        <v>0.888040712468193</v>
      </c>
      <c r="AD10" s="29" t="n">
        <v>0.0396940670378661</v>
      </c>
    </row>
    <row r="11" customFormat="false" ht="15.75" hidden="false" customHeight="false" outlineLevel="0" collapsed="false">
      <c r="A11" s="25" t="s">
        <v>19</v>
      </c>
      <c r="B11" s="26" t="n">
        <v>0.777777777777778</v>
      </c>
      <c r="C11" s="26" t="s">
        <v>13</v>
      </c>
      <c r="D11" s="26" t="n">
        <v>0.122880898026158</v>
      </c>
      <c r="E11" s="26" t="n">
        <v>0.622863247863248</v>
      </c>
      <c r="F11" s="8" t="s">
        <v>13</v>
      </c>
      <c r="G11" s="8" t="n">
        <v>0.242691212787792</v>
      </c>
      <c r="H11" s="8" t="n">
        <f aca="false">LOG(I11,2)</f>
        <v>0.3204425669982</v>
      </c>
      <c r="I11" s="8" t="n">
        <v>1.24871355060034</v>
      </c>
      <c r="J11" s="8" t="n">
        <v>0.316197645256673</v>
      </c>
      <c r="K11" s="26"/>
      <c r="L11" s="26" t="n">
        <v>0.528846153846154</v>
      </c>
      <c r="M11" s="8" t="s">
        <v>13</v>
      </c>
      <c r="N11" s="8" t="n">
        <v>0.166999175217544</v>
      </c>
      <c r="O11" s="26" t="n">
        <v>0.542735042735043</v>
      </c>
      <c r="P11" s="8" t="s">
        <v>13</v>
      </c>
      <c r="Q11" s="8" t="n">
        <v>0.0643158843730445</v>
      </c>
      <c r="R11" s="8" t="n">
        <f aca="false">LOG(S11,2)</f>
        <v>-0.0373999718051938</v>
      </c>
      <c r="S11" s="8" t="n">
        <v>0.974409448818898</v>
      </c>
      <c r="T11" s="8" t="n">
        <v>0.811532055440752</v>
      </c>
      <c r="U11" s="8"/>
      <c r="V11" s="26" t="n">
        <v>0.462606837606838</v>
      </c>
      <c r="W11" s="8" t="s">
        <v>13</v>
      </c>
      <c r="X11" s="8" t="n">
        <v>0.0762164840672138</v>
      </c>
      <c r="Y11" s="26" t="n">
        <v>0.217948717948718</v>
      </c>
      <c r="Z11" s="8" t="s">
        <v>13</v>
      </c>
      <c r="AA11" s="8" t="n">
        <v>0.0779841350038233</v>
      </c>
      <c r="AB11" s="8" t="n">
        <f aca="false">LOG(AC11,2)</f>
        <v>1.08579787275523</v>
      </c>
      <c r="AC11" s="8" t="n">
        <v>2.12254901960784</v>
      </c>
      <c r="AD11" s="29" t="n">
        <v>0.00259345115616039</v>
      </c>
    </row>
    <row r="12" customFormat="false" ht="15.75" hidden="false" customHeight="false" outlineLevel="0" collapsed="false">
      <c r="A12" s="25" t="s">
        <v>20</v>
      </c>
      <c r="B12" s="26" t="n">
        <v>1.40740740740741</v>
      </c>
      <c r="C12" s="26" t="s">
        <v>13</v>
      </c>
      <c r="D12" s="26" t="n">
        <v>0.200244192488857</v>
      </c>
      <c r="E12" s="26" t="n">
        <v>2.06574074074074</v>
      </c>
      <c r="F12" s="8" t="s">
        <v>13</v>
      </c>
      <c r="G12" s="8" t="n">
        <v>0.325968010750935</v>
      </c>
      <c r="H12" s="8" t="n">
        <f aca="false">LOG(I12,2)</f>
        <v>-0.553619189913193</v>
      </c>
      <c r="I12" s="8" t="n">
        <v>0.681308830121022</v>
      </c>
      <c r="J12" s="8" t="n">
        <v>0.00140724176068883</v>
      </c>
      <c r="K12" s="26"/>
      <c r="L12" s="26" t="n">
        <v>6.40972222222222</v>
      </c>
      <c r="M12" s="8" t="s">
        <v>13</v>
      </c>
      <c r="N12" s="8" t="n">
        <v>0.678639593253197</v>
      </c>
      <c r="O12" s="26" t="n">
        <v>2.70601851851852</v>
      </c>
      <c r="P12" s="8" t="s">
        <v>13</v>
      </c>
      <c r="Q12" s="8" t="n">
        <v>0.131297145167814</v>
      </c>
      <c r="R12" s="8" t="n">
        <f aca="false">LOG(S12,2)</f>
        <v>1.24409012383527</v>
      </c>
      <c r="S12" s="8" t="n">
        <v>2.36869118905047</v>
      </c>
      <c r="T12" s="8" t="n">
        <v>4.00076592553699E-005</v>
      </c>
      <c r="U12" s="8"/>
      <c r="V12" s="26" t="n">
        <v>8.5787037037037</v>
      </c>
      <c r="W12" s="8" t="s">
        <v>13</v>
      </c>
      <c r="X12" s="8" t="n">
        <v>0.801891411221586</v>
      </c>
      <c r="Y12" s="26" t="n">
        <v>2.2662037037037</v>
      </c>
      <c r="Z12" s="8" t="s">
        <v>13</v>
      </c>
      <c r="AA12" s="8" t="n">
        <v>0.435094060593553</v>
      </c>
      <c r="AB12" s="8" t="n">
        <f aca="false">LOG(AC12,2)</f>
        <v>1.92048211642357</v>
      </c>
      <c r="AC12" s="8" t="n">
        <v>3.78549540347293</v>
      </c>
      <c r="AD12" s="29" t="n">
        <v>2.64724852097963E-006</v>
      </c>
    </row>
    <row r="13" customFormat="false" ht="15.75" hidden="false" customHeight="false" outlineLevel="0" collapsed="false">
      <c r="A13" s="25" t="s">
        <v>21</v>
      </c>
      <c r="B13" s="26" t="n">
        <v>1.04259259259259</v>
      </c>
      <c r="C13" s="26" t="s">
        <v>13</v>
      </c>
      <c r="D13" s="26" t="n">
        <v>0.101450387234149</v>
      </c>
      <c r="E13" s="26" t="n">
        <v>0.981481481481482</v>
      </c>
      <c r="F13" s="8" t="s">
        <v>13</v>
      </c>
      <c r="G13" s="8" t="n">
        <v>0.11148086624661</v>
      </c>
      <c r="H13" s="8" t="n">
        <f aca="false">LOG(I13,2)</f>
        <v>0.0871425626296682</v>
      </c>
      <c r="I13" s="8" t="n">
        <v>1.0622641509434</v>
      </c>
      <c r="J13" s="8" t="n">
        <v>0.252028527955357</v>
      </c>
      <c r="K13" s="26"/>
      <c r="L13" s="26" t="n">
        <v>0.853703703703704</v>
      </c>
      <c r="M13" s="8" t="s">
        <v>13</v>
      </c>
      <c r="N13" s="8" t="n">
        <v>0.0191377936040946</v>
      </c>
      <c r="O13" s="26" t="n">
        <v>0.966666666666667</v>
      </c>
      <c r="P13" s="8" t="s">
        <v>13</v>
      </c>
      <c r="Q13" s="8" t="n">
        <v>0.0421637021355784</v>
      </c>
      <c r="R13" s="8" t="n">
        <f aca="false">LOG(S13,2)</f>
        <v>-0.179283056140547</v>
      </c>
      <c r="S13" s="8" t="n">
        <v>0.883141762452107</v>
      </c>
      <c r="T13" s="8" t="n">
        <v>0.00250567706862394</v>
      </c>
      <c r="U13" s="8"/>
      <c r="V13" s="26" t="n">
        <v>0.887037037037037</v>
      </c>
      <c r="W13" s="8" t="s">
        <v>13</v>
      </c>
      <c r="X13" s="8" t="n">
        <v>0.0690022961388096</v>
      </c>
      <c r="Y13" s="26" t="n">
        <v>1.03518518518519</v>
      </c>
      <c r="Z13" s="8" t="s">
        <v>13</v>
      </c>
      <c r="AA13" s="8" t="n">
        <v>0.194671824724493</v>
      </c>
      <c r="AB13" s="8" t="n">
        <f aca="false">LOG(AC13,2)</f>
        <v>-0.22282262710701</v>
      </c>
      <c r="AC13" s="8" t="n">
        <v>0.856887298747764</v>
      </c>
      <c r="AD13" s="29" t="n">
        <v>0.113175936900116</v>
      </c>
    </row>
    <row r="14" customFormat="false" ht="15.75" hidden="false" customHeight="false" outlineLevel="0" collapsed="false">
      <c r="A14" s="25" t="s">
        <v>22</v>
      </c>
      <c r="B14" s="26" t="n">
        <v>1.91919191919192</v>
      </c>
      <c r="C14" s="26" t="s">
        <v>13</v>
      </c>
      <c r="D14" s="26" t="n">
        <v>0.684517663907073</v>
      </c>
      <c r="E14" s="26" t="n">
        <v>1.67171717171717</v>
      </c>
      <c r="F14" s="8" t="s">
        <v>13</v>
      </c>
      <c r="G14" s="8" t="n">
        <v>0.604062362358896</v>
      </c>
      <c r="H14" s="8" t="n">
        <f aca="false">LOG(I14,2)</f>
        <v>0.19916820152373</v>
      </c>
      <c r="I14" s="8" t="n">
        <v>1.14803625377643</v>
      </c>
      <c r="J14" s="8" t="n">
        <v>0.5786928583666</v>
      </c>
      <c r="K14" s="26"/>
      <c r="L14" s="26" t="n">
        <v>5.53030303030303</v>
      </c>
      <c r="M14" s="8" t="s">
        <v>13</v>
      </c>
      <c r="N14" s="8" t="n">
        <v>0.711379368593584</v>
      </c>
      <c r="O14" s="26" t="n">
        <v>5.48484848484848</v>
      </c>
      <c r="P14" s="8" t="s">
        <v>13</v>
      </c>
      <c r="Q14" s="8" t="n">
        <v>0.420764968671752</v>
      </c>
      <c r="R14" s="8" t="n">
        <f aca="false">LOG(S14,2)</f>
        <v>0.0119067666841746</v>
      </c>
      <c r="S14" s="8" t="n">
        <v>1.00828729281768</v>
      </c>
      <c r="T14" s="8" t="n">
        <v>0.872424530145971</v>
      </c>
      <c r="U14" s="8"/>
      <c r="V14" s="26" t="n">
        <v>5.78282828282828</v>
      </c>
      <c r="W14" s="8" t="s">
        <v>13</v>
      </c>
      <c r="X14" s="8" t="n">
        <v>0.25955861854615</v>
      </c>
      <c r="Y14" s="26" t="n">
        <v>5.07070707070707</v>
      </c>
      <c r="Z14" s="8" t="s">
        <v>13</v>
      </c>
      <c r="AA14" s="8" t="n">
        <v>0.158910431540932</v>
      </c>
      <c r="AB14" s="8" t="n">
        <f aca="false">LOG(AC14,2)</f>
        <v>0.189588329033534</v>
      </c>
      <c r="AC14" s="8" t="n">
        <v>1.14043824701195</v>
      </c>
      <c r="AD14" s="29" t="n">
        <v>0.0311937692229364</v>
      </c>
    </row>
    <row r="15" customFormat="false" ht="15.75" hidden="false" customHeight="false" outlineLevel="0" collapsed="false">
      <c r="A15" s="25" t="s">
        <v>23</v>
      </c>
      <c r="B15" s="26" t="n">
        <v>0.733527131782946</v>
      </c>
      <c r="C15" s="26" t="s">
        <v>13</v>
      </c>
      <c r="D15" s="26" t="n">
        <v>0.119683684116655</v>
      </c>
      <c r="E15" s="26" t="n">
        <v>0.804263565891473</v>
      </c>
      <c r="F15" s="8" t="s">
        <v>13</v>
      </c>
      <c r="G15" s="8" t="n">
        <v>0.0634405078398168</v>
      </c>
      <c r="H15" s="8" t="n">
        <f aca="false">LOG(I15,2)</f>
        <v>-0.132818036248555</v>
      </c>
      <c r="I15" s="8" t="n">
        <v>0.912048192771085</v>
      </c>
      <c r="J15" s="8" t="n">
        <v>0.32770543419999</v>
      </c>
      <c r="K15" s="26"/>
      <c r="L15" s="26" t="n">
        <v>0.347868217054264</v>
      </c>
      <c r="M15" s="8" t="s">
        <v>13</v>
      </c>
      <c r="N15" s="8" t="n">
        <v>0.0441885964176526</v>
      </c>
      <c r="O15" s="26" t="n">
        <v>0.711240310077519</v>
      </c>
      <c r="P15" s="8" t="s">
        <v>13</v>
      </c>
      <c r="Q15" s="8" t="n">
        <v>0.0669657075316705</v>
      </c>
      <c r="R15" s="8" t="n">
        <f aca="false">LOG(S15,2)</f>
        <v>-1.03179621902016</v>
      </c>
      <c r="S15" s="8" t="n">
        <v>0.489100817438692</v>
      </c>
      <c r="T15" s="8" t="n">
        <v>0.000159162616180325</v>
      </c>
      <c r="U15" s="8"/>
      <c r="V15" s="31" t="n">
        <v>0.270348837209302</v>
      </c>
      <c r="W15" s="8" t="s">
        <v>13</v>
      </c>
      <c r="X15" s="8" t="n">
        <v>0.0207192205595412</v>
      </c>
      <c r="Y15" s="26" t="n">
        <v>0.48546511627907</v>
      </c>
      <c r="Z15" s="8" t="s">
        <v>13</v>
      </c>
      <c r="AA15" s="8" t="n">
        <v>0.120938617777266</v>
      </c>
      <c r="AB15" s="8" t="n">
        <f aca="false">LOG(AC15,2)</f>
        <v>-0.844545481366021</v>
      </c>
      <c r="AC15" s="8" t="n">
        <v>0.55688622754491</v>
      </c>
      <c r="AD15" s="29" t="n">
        <v>0.0063203042303778</v>
      </c>
    </row>
    <row r="16" customFormat="false" ht="15.75" hidden="false" customHeight="false" outlineLevel="0" collapsed="false">
      <c r="A16" s="32" t="s">
        <v>24</v>
      </c>
      <c r="B16" s="26" t="n">
        <v>2.48416666666667</v>
      </c>
      <c r="C16" s="26" t="s">
        <v>13</v>
      </c>
      <c r="D16" s="26" t="n">
        <v>0.496340776751887</v>
      </c>
      <c r="E16" s="26" t="n">
        <v>2.61666666666667</v>
      </c>
      <c r="F16" s="8" t="s">
        <v>13</v>
      </c>
      <c r="G16" s="8" t="n">
        <v>0.45018514709691</v>
      </c>
      <c r="H16" s="8" t="n">
        <f aca="false">LOG(I16,2)</f>
        <v>-0.0749681837878208</v>
      </c>
      <c r="I16" s="8" t="n">
        <v>0.949363057324841</v>
      </c>
      <c r="J16" s="8" t="n">
        <v>0.594336711506582</v>
      </c>
      <c r="K16" s="26"/>
      <c r="L16" s="26" t="n">
        <v>5.35</v>
      </c>
      <c r="M16" s="8" t="s">
        <v>13</v>
      </c>
      <c r="N16" s="8" t="n">
        <v>0.235584379787795</v>
      </c>
      <c r="O16" s="26" t="n">
        <v>2.4625</v>
      </c>
      <c r="P16" s="8" t="s">
        <v>13</v>
      </c>
      <c r="Q16" s="8" t="n">
        <v>0.349553286352739</v>
      </c>
      <c r="R16" s="8" t="n">
        <f aca="false">LOG(S16,2)</f>
        <v>1.11941516694477</v>
      </c>
      <c r="S16" s="8" t="n">
        <v>2.17258883248731</v>
      </c>
      <c r="T16" s="8" t="n">
        <v>6.87376735792703E-006</v>
      </c>
      <c r="U16" s="8"/>
      <c r="V16" s="26" t="n">
        <v>5.59166666666667</v>
      </c>
      <c r="W16" s="8" t="s">
        <v>13</v>
      </c>
      <c r="X16" s="8" t="n">
        <v>0.343389962967276</v>
      </c>
      <c r="Y16" s="26" t="n">
        <v>2.525</v>
      </c>
      <c r="Z16" s="8" t="s">
        <v>13</v>
      </c>
      <c r="AA16" s="8" t="n">
        <v>0.317804971641414</v>
      </c>
      <c r="AB16" s="8" t="n">
        <f aca="false">LOG(AC16,2)</f>
        <v>1.14699497272723</v>
      </c>
      <c r="AC16" s="8" t="n">
        <v>2.21452145214521</v>
      </c>
      <c r="AD16" s="29" t="n">
        <v>7.99680307134026E-006</v>
      </c>
    </row>
    <row r="17" customFormat="false" ht="15.75" hidden="false" customHeight="false" outlineLevel="0" collapsed="false">
      <c r="A17" s="25" t="s">
        <v>25</v>
      </c>
      <c r="B17" s="26" t="n">
        <v>1.54166666666667</v>
      </c>
      <c r="C17" s="26" t="s">
        <v>13</v>
      </c>
      <c r="D17" s="26" t="n">
        <v>0.678832447709663</v>
      </c>
      <c r="E17" s="26" t="n">
        <v>1.77380952380952</v>
      </c>
      <c r="F17" s="8" t="s">
        <v>13</v>
      </c>
      <c r="G17" s="8" t="n">
        <v>0.625832778517286</v>
      </c>
      <c r="H17" s="8" t="n">
        <f aca="false">LOG(I17,2)</f>
        <v>-0.202360232775607</v>
      </c>
      <c r="I17" s="8" t="n">
        <v>0.869127516778524</v>
      </c>
      <c r="J17" s="8" t="n">
        <v>0.598669334923967</v>
      </c>
      <c r="K17" s="26"/>
      <c r="L17" s="26" t="n">
        <v>1.46230158730159</v>
      </c>
      <c r="M17" s="8" t="s">
        <v>13</v>
      </c>
      <c r="N17" s="8" t="n">
        <v>0.0798299875268761</v>
      </c>
      <c r="O17" s="26" t="n">
        <v>1.3234126984127</v>
      </c>
      <c r="P17" s="8" t="s">
        <v>13</v>
      </c>
      <c r="Q17" s="8" t="n">
        <v>0.0935616336405771</v>
      </c>
      <c r="R17" s="8" t="n">
        <f aca="false">LOG(S17,2)</f>
        <v>0.143977857910485</v>
      </c>
      <c r="S17" s="8" t="n">
        <v>1.10494752623688</v>
      </c>
      <c r="T17" s="8" t="n">
        <v>0.0307446515168699</v>
      </c>
      <c r="U17" s="8"/>
      <c r="V17" s="26" t="n">
        <v>1.50198412698413</v>
      </c>
      <c r="W17" s="8" t="s">
        <v>13</v>
      </c>
      <c r="X17" s="8" t="n">
        <v>0.137481531776974</v>
      </c>
      <c r="Y17" s="26" t="n">
        <v>1.17111111111111</v>
      </c>
      <c r="Z17" s="8" t="s">
        <v>13</v>
      </c>
      <c r="AA17" s="8" t="n">
        <v>0.113801221720172</v>
      </c>
      <c r="AB17" s="8" t="n">
        <f aca="false">LOG(AC17,2)</f>
        <v>0.358991606065638</v>
      </c>
      <c r="AC17" s="8" t="n">
        <v>1.28252914068853</v>
      </c>
      <c r="AD17" s="29" t="n">
        <v>0.00260723713332534</v>
      </c>
    </row>
    <row r="18" customFormat="false" ht="15.75" hidden="false" customHeight="false" outlineLevel="0" collapsed="false">
      <c r="A18" s="25" t="s">
        <v>26</v>
      </c>
      <c r="B18" s="26" t="n">
        <v>1.13333333333333</v>
      </c>
      <c r="C18" s="26" t="s">
        <v>13</v>
      </c>
      <c r="D18" s="26" t="n">
        <v>0.116584194567271</v>
      </c>
      <c r="E18" s="26" t="n">
        <v>1.24035087719298</v>
      </c>
      <c r="F18" s="8" t="s">
        <v>13</v>
      </c>
      <c r="G18" s="8" t="n">
        <v>0.0879225714934681</v>
      </c>
      <c r="H18" s="8" t="n">
        <f aca="false">LOG(I18,2)</f>
        <v>-0.130176050115474</v>
      </c>
      <c r="I18" s="8" t="n">
        <v>0.913719943422914</v>
      </c>
      <c r="J18" s="8" t="n">
        <v>0.020670424161297</v>
      </c>
      <c r="K18" s="26"/>
      <c r="L18" s="26" t="n">
        <v>1.30175438596491</v>
      </c>
      <c r="M18" s="8" t="s">
        <v>13</v>
      </c>
      <c r="N18" s="8" t="n">
        <v>0.0897313112459258</v>
      </c>
      <c r="O18" s="26" t="n">
        <v>1.47017543859649</v>
      </c>
      <c r="P18" s="8" t="s">
        <v>13</v>
      </c>
      <c r="Q18" s="8" t="n">
        <v>0.111333725899308</v>
      </c>
      <c r="R18" s="8" t="n">
        <f aca="false">LOG(S18,2)</f>
        <v>-0.175531057078548</v>
      </c>
      <c r="S18" s="8" t="n">
        <v>0.885441527446301</v>
      </c>
      <c r="T18" s="8" t="n">
        <v>0.0196609763487181</v>
      </c>
      <c r="U18" s="8"/>
      <c r="V18" s="26" t="n">
        <v>1.28771929824561</v>
      </c>
      <c r="W18" s="8" t="s">
        <v>13</v>
      </c>
      <c r="X18" s="8" t="n">
        <v>0.0959378068779473</v>
      </c>
      <c r="Y18" s="26" t="n">
        <v>1.28421052631579</v>
      </c>
      <c r="Z18" s="8" t="s">
        <v>13</v>
      </c>
      <c r="AA18" s="8" t="n">
        <v>0.176390400552871</v>
      </c>
      <c r="AB18" s="8" t="n">
        <f aca="false">LOG(AC18,2)</f>
        <v>0.00393641455917016</v>
      </c>
      <c r="AC18" s="8" t="n">
        <v>1.00273224043716</v>
      </c>
      <c r="AD18" s="29" t="n">
        <v>0.950069048684457</v>
      </c>
    </row>
    <row r="19" customFormat="false" ht="15.75" hidden="false" customHeight="false" outlineLevel="0" collapsed="false">
      <c r="A19" s="25" t="s">
        <v>27</v>
      </c>
      <c r="B19" s="26" t="n">
        <v>0.622004357298475</v>
      </c>
      <c r="C19" s="26" t="s">
        <v>13</v>
      </c>
      <c r="D19" s="26" t="n">
        <v>0.100101760916703</v>
      </c>
      <c r="E19" s="26" t="n">
        <v>0.857298474945534</v>
      </c>
      <c r="F19" s="8" t="s">
        <v>13</v>
      </c>
      <c r="G19" s="8" t="n">
        <v>0.366932008582063</v>
      </c>
      <c r="H19" s="8" t="n">
        <f aca="false">LOG(I19,2)</f>
        <v>-0.462872890144644</v>
      </c>
      <c r="I19" s="8" t="n">
        <v>0.725540025412961</v>
      </c>
      <c r="J19" s="8" t="n">
        <v>0.155004508716732</v>
      </c>
      <c r="K19" s="26"/>
      <c r="L19" s="26" t="n">
        <v>0.456427015250545</v>
      </c>
      <c r="M19" s="8" t="s">
        <v>13</v>
      </c>
      <c r="N19" s="8" t="n">
        <v>0.0734143374531339</v>
      </c>
      <c r="O19" s="26" t="n">
        <v>0.774509803921569</v>
      </c>
      <c r="P19" s="8" t="s">
        <v>13</v>
      </c>
      <c r="Q19" s="8" t="n">
        <v>0.287811850863919</v>
      </c>
      <c r="R19" s="8" t="n">
        <f aca="false">LOG(S19,2)</f>
        <v>-0.762899315920064</v>
      </c>
      <c r="S19" s="8" t="n">
        <v>0.589310829817159</v>
      </c>
      <c r="T19" s="8" t="n">
        <v>0.0720979789334782</v>
      </c>
      <c r="U19" s="8"/>
      <c r="V19" s="26" t="n">
        <v>0.386732026143791</v>
      </c>
      <c r="W19" s="8" t="s">
        <v>13</v>
      </c>
      <c r="X19" s="8" t="n">
        <v>0.116426016426905</v>
      </c>
      <c r="Y19" s="26" t="n">
        <v>0.632320261437908</v>
      </c>
      <c r="Z19" s="8" t="s">
        <v>13</v>
      </c>
      <c r="AA19" s="8" t="n">
        <v>0.0610098248398185</v>
      </c>
      <c r="AB19" s="8" t="n">
        <f aca="false">LOG(AC19,2)</f>
        <v>-0.709321206359244</v>
      </c>
      <c r="AC19" s="8" t="n">
        <v>0.611607835030234</v>
      </c>
      <c r="AD19" s="29" t="n">
        <v>0.00166696773823392</v>
      </c>
    </row>
    <row r="20" customFormat="false" ht="15.75" hidden="false" customHeight="false" outlineLevel="0" collapsed="false">
      <c r="A20" s="25" t="s">
        <v>28</v>
      </c>
      <c r="B20" s="26" t="n">
        <v>0.859195402298851</v>
      </c>
      <c r="C20" s="26" t="s">
        <v>13</v>
      </c>
      <c r="D20" s="26" t="n">
        <v>0.269906987693074</v>
      </c>
      <c r="E20" s="26" t="n">
        <v>0.785919540229885</v>
      </c>
      <c r="F20" s="8" t="s">
        <v>13</v>
      </c>
      <c r="G20" s="8" t="n">
        <v>0.342249703132801</v>
      </c>
      <c r="H20" s="8" t="n">
        <f aca="false">LOG(I20,2)</f>
        <v>0.128604651405548</v>
      </c>
      <c r="I20" s="8" t="n">
        <v>1.09323583180987</v>
      </c>
      <c r="J20" s="8" t="n">
        <v>0.635998364957396</v>
      </c>
      <c r="K20" s="26"/>
      <c r="L20" s="26" t="n">
        <v>0.964080459770115</v>
      </c>
      <c r="M20" s="8" t="s">
        <v>13</v>
      </c>
      <c r="N20" s="8" t="n">
        <v>0.178464239388143</v>
      </c>
      <c r="O20" s="26" t="n">
        <v>0.639367816091954</v>
      </c>
      <c r="P20" s="8" t="s">
        <v>13</v>
      </c>
      <c r="Q20" s="8" t="n">
        <v>0.212315294747388</v>
      </c>
      <c r="R20" s="8" t="n">
        <f aca="false">LOG(S20,2)</f>
        <v>0.592507430346424</v>
      </c>
      <c r="S20" s="8" t="n">
        <v>1.50786516853933</v>
      </c>
      <c r="T20" s="8" t="n">
        <v>0.0743736595376251</v>
      </c>
      <c r="U20" s="8"/>
      <c r="V20" s="26" t="n">
        <v>1.37212643678161</v>
      </c>
      <c r="W20" s="8" t="s">
        <v>13</v>
      </c>
      <c r="X20" s="8" t="n">
        <v>0.692352841686949</v>
      </c>
      <c r="Y20" s="26" t="n">
        <v>0.520114942528736</v>
      </c>
      <c r="Z20" s="8" t="s">
        <v>13</v>
      </c>
      <c r="AA20" s="8" t="n">
        <v>0.130131492388036</v>
      </c>
      <c r="AB20" s="8" t="n">
        <f aca="false">LOG(AC20,2)</f>
        <v>1.39951103583991</v>
      </c>
      <c r="AC20" s="8" t="n">
        <v>2.63812154696133</v>
      </c>
      <c r="AD20" s="29" t="n">
        <v>0.041314054844086</v>
      </c>
    </row>
    <row r="21" customFormat="false" ht="15.75" hidden="false" customHeight="false" outlineLevel="0" collapsed="false">
      <c r="A21" s="25" t="s">
        <v>29</v>
      </c>
      <c r="B21" s="26" t="n">
        <v>0.794784580498866</v>
      </c>
      <c r="C21" s="26" t="s">
        <v>13</v>
      </c>
      <c r="D21" s="26" t="n">
        <v>0.0882170687706436</v>
      </c>
      <c r="E21" s="26" t="n">
        <v>1.24603174603175</v>
      </c>
      <c r="F21" s="8" t="s">
        <v>13</v>
      </c>
      <c r="G21" s="8" t="n">
        <v>0.167264880421558</v>
      </c>
      <c r="H21" s="8" t="n">
        <f aca="false">LOG(I21,2)</f>
        <v>-0.648705036938608</v>
      </c>
      <c r="I21" s="8" t="n">
        <v>0.637852593266606</v>
      </c>
      <c r="J21" s="8" t="n">
        <v>0.000113977715185279</v>
      </c>
      <c r="K21" s="26"/>
      <c r="L21" s="26" t="n">
        <v>0.937641723356009</v>
      </c>
      <c r="M21" s="8" t="s">
        <v>13</v>
      </c>
      <c r="N21" s="8" t="n">
        <v>0.0314449604370953</v>
      </c>
      <c r="O21" s="26" t="n">
        <v>1.20634920634921</v>
      </c>
      <c r="P21" s="8" t="s">
        <v>13</v>
      </c>
      <c r="Q21" s="8" t="n">
        <v>0.129263634727727</v>
      </c>
      <c r="R21" s="8" t="n">
        <f aca="false">LOG(S21,2)</f>
        <v>-0.363538916329916</v>
      </c>
      <c r="S21" s="8" t="n">
        <v>0.777255639097744</v>
      </c>
      <c r="T21" s="8" t="n">
        <v>0.00255626031507078</v>
      </c>
      <c r="U21" s="8"/>
      <c r="V21" s="26" t="n">
        <v>0.752834467120181</v>
      </c>
      <c r="W21" s="8" t="s">
        <v>13</v>
      </c>
      <c r="X21" s="8" t="n">
        <v>0.0984555326491882</v>
      </c>
      <c r="Y21" s="26" t="n">
        <v>1.14625850340136</v>
      </c>
      <c r="Z21" s="8" t="s">
        <v>13</v>
      </c>
      <c r="AA21" s="8" t="n">
        <v>0.203888797784937</v>
      </c>
      <c r="AB21" s="8" t="n">
        <f aca="false">LOG(AC21,2)</f>
        <v>-0.60652785055609</v>
      </c>
      <c r="AC21" s="8" t="n">
        <v>0.65677546983185</v>
      </c>
      <c r="AD21" s="29" t="n">
        <v>0.0204363273656245</v>
      </c>
    </row>
    <row r="22" customFormat="false" ht="15.75" hidden="false" customHeight="false" outlineLevel="0" collapsed="false">
      <c r="A22" s="33" t="s">
        <v>30</v>
      </c>
      <c r="B22" s="26" t="n">
        <v>0.76867816091954</v>
      </c>
      <c r="C22" s="26" t="s">
        <v>13</v>
      </c>
      <c r="D22" s="26" t="n">
        <v>0.0605701867488481</v>
      </c>
      <c r="E22" s="26" t="n">
        <v>0.844827586206897</v>
      </c>
      <c r="F22" s="8" t="s">
        <v>13</v>
      </c>
      <c r="G22" s="8" t="n">
        <v>0.0484602390432938</v>
      </c>
      <c r="H22" s="8" t="n">
        <f aca="false">LOG(I22,2)</f>
        <v>-0.136277263547855</v>
      </c>
      <c r="I22" s="8" t="n">
        <v>0.909863945578231</v>
      </c>
      <c r="J22" s="8" t="n">
        <v>0.00315053930215792</v>
      </c>
      <c r="K22" s="26"/>
      <c r="L22" s="26" t="n">
        <v>1.02442528735632</v>
      </c>
      <c r="M22" s="8" t="s">
        <v>13</v>
      </c>
      <c r="N22" s="8" t="n">
        <v>0.078142957706248</v>
      </c>
      <c r="O22" s="26" t="n">
        <v>1.17385057471264</v>
      </c>
      <c r="P22" s="8" t="s">
        <v>13</v>
      </c>
      <c r="Q22" s="8" t="n">
        <v>0.10479251152473</v>
      </c>
      <c r="R22" s="8" t="n">
        <f aca="false">LOG(S22,2)</f>
        <v>-0.196434001701795</v>
      </c>
      <c r="S22" s="8" t="n">
        <v>0.872705018359853</v>
      </c>
      <c r="T22" s="8" t="n">
        <v>0.0208027092324301</v>
      </c>
      <c r="U22" s="8"/>
      <c r="V22" s="26" t="n">
        <v>1.17097701149425</v>
      </c>
      <c r="W22" s="8" t="s">
        <v>13</v>
      </c>
      <c r="X22" s="8" t="n">
        <v>0.151136859754779</v>
      </c>
      <c r="Y22" s="26" t="n">
        <v>1.58620689655172</v>
      </c>
      <c r="Z22" s="8" t="s">
        <v>13</v>
      </c>
      <c r="AA22" s="8" t="n">
        <v>0.127166130445419</v>
      </c>
      <c r="AB22" s="8" t="n">
        <f aca="false">LOG(AC22,2)</f>
        <v>-0.437868207659729</v>
      </c>
      <c r="AC22" s="8" t="n">
        <v>0.738224637681159</v>
      </c>
      <c r="AD22" s="29" t="n">
        <v>0.00121233201150296</v>
      </c>
    </row>
    <row r="23" customFormat="false" ht="15.75" hidden="false" customHeight="false" outlineLevel="0" collapsed="false">
      <c r="A23" s="25" t="s">
        <v>31</v>
      </c>
      <c r="B23" s="26" t="n">
        <v>1.38405797101449</v>
      </c>
      <c r="C23" s="26" t="s">
        <v>13</v>
      </c>
      <c r="D23" s="26" t="n">
        <v>0.204124145231931</v>
      </c>
      <c r="E23" s="26" t="n">
        <v>1.28260869565217</v>
      </c>
      <c r="F23" s="8" t="s">
        <v>13</v>
      </c>
      <c r="G23" s="8" t="n">
        <v>0.173504955993347</v>
      </c>
      <c r="H23" s="8" t="n">
        <f aca="false">LOG(I23,2)</f>
        <v>0.109823277952751</v>
      </c>
      <c r="I23" s="8" t="n">
        <v>1.07909604519774</v>
      </c>
      <c r="J23" s="8" t="n">
        <v>0.51095541414972</v>
      </c>
      <c r="K23" s="26"/>
      <c r="L23" s="26" t="n">
        <v>0.91304347826087</v>
      </c>
      <c r="M23" s="8" t="s">
        <v>13</v>
      </c>
      <c r="N23" s="8" t="n">
        <v>0.128426569458626</v>
      </c>
      <c r="O23" s="26" t="n">
        <v>0.996376811594203</v>
      </c>
      <c r="P23" s="8" t="s">
        <v>13</v>
      </c>
      <c r="Q23" s="8" t="n">
        <v>0.0577895711228315</v>
      </c>
      <c r="R23" s="8" t="n">
        <f aca="false">LOG(S23,2)</f>
        <v>-0.126007884912106</v>
      </c>
      <c r="S23" s="8" t="n">
        <v>0.916363636363636</v>
      </c>
      <c r="T23" s="8" t="n">
        <v>0.188528797150597</v>
      </c>
      <c r="U23" s="8"/>
      <c r="V23" s="26" t="n">
        <v>0.927536231884058</v>
      </c>
      <c r="W23" s="8" t="s">
        <v>13</v>
      </c>
      <c r="X23" s="8" t="n">
        <v>0.0494137018006734</v>
      </c>
      <c r="Y23" s="26" t="n">
        <v>0.755434782608696</v>
      </c>
      <c r="Z23" s="8" t="s">
        <v>13</v>
      </c>
      <c r="AA23" s="8" t="n">
        <v>0.130751427249527</v>
      </c>
      <c r="AB23" s="8" t="n">
        <f aca="false">LOG(AC23,2)</f>
        <v>0.296096426555336</v>
      </c>
      <c r="AC23" s="8" t="n">
        <v>1.22781774580336</v>
      </c>
      <c r="AD23" s="29" t="n">
        <v>0.0448777202123699</v>
      </c>
    </row>
    <row r="24" customFormat="false" ht="15.75" hidden="false" customHeight="false" outlineLevel="0" collapsed="false">
      <c r="A24" s="34" t="s">
        <v>32</v>
      </c>
      <c r="B24" s="26" t="n">
        <v>1.09649122807018</v>
      </c>
      <c r="C24" s="26" t="s">
        <v>13</v>
      </c>
      <c r="D24" s="26" t="n">
        <v>0.125533640842094</v>
      </c>
      <c r="E24" s="26" t="n">
        <v>1.03362573099415</v>
      </c>
      <c r="F24" s="8" t="s">
        <v>13</v>
      </c>
      <c r="G24" s="8" t="n">
        <v>0.0755439221214258</v>
      </c>
      <c r="H24" s="8" t="n">
        <f aca="false">LOG(I24,2)</f>
        <v>0.0851803805738444</v>
      </c>
      <c r="I24" s="8" t="n">
        <v>1.06082036775106</v>
      </c>
      <c r="J24" s="8" t="n">
        <v>0.408978184134701</v>
      </c>
      <c r="K24" s="26"/>
      <c r="L24" s="26" t="n">
        <v>0.985380116959064</v>
      </c>
      <c r="M24" s="8" t="s">
        <v>13</v>
      </c>
      <c r="N24" s="8" t="n">
        <v>0.111188031238781</v>
      </c>
      <c r="O24" s="26" t="n">
        <v>0.868421052631579</v>
      </c>
      <c r="P24" s="8" t="s">
        <v>13</v>
      </c>
      <c r="Q24" s="8" t="n">
        <v>0.0960916767552923</v>
      </c>
      <c r="R24" s="8" t="n">
        <f aca="false">LOG(S24,2)</f>
        <v>0.182285660381092</v>
      </c>
      <c r="S24" s="8" t="n">
        <v>1.13468013468013</v>
      </c>
      <c r="T24" s="8" t="n">
        <v>0.0889580316938985</v>
      </c>
      <c r="U24" s="26"/>
      <c r="V24" s="26" t="n">
        <v>0.976817042606516</v>
      </c>
      <c r="W24" s="8" t="s">
        <v>13</v>
      </c>
      <c r="X24" s="8" t="n">
        <v>0.088142255166228</v>
      </c>
      <c r="Y24" s="26" t="n">
        <v>0.850877192982456</v>
      </c>
      <c r="Z24" s="8" t="s">
        <v>13</v>
      </c>
      <c r="AA24" s="8" t="n">
        <v>0.0460839492511007</v>
      </c>
      <c r="AB24" s="8" t="n">
        <f aca="false">LOG(AC24,2)</f>
        <v>0.199137448453053</v>
      </c>
      <c r="AC24" s="8" t="n">
        <v>1.1480117820324</v>
      </c>
      <c r="AD24" s="29" t="n">
        <v>0.174022428684625</v>
      </c>
    </row>
    <row r="25" customFormat="false" ht="15.75" hidden="false" customHeight="false" outlineLevel="0" collapsed="false">
      <c r="A25" s="34" t="s">
        <v>33</v>
      </c>
      <c r="B25" s="26" t="n">
        <v>1.35087719298246</v>
      </c>
      <c r="C25" s="26" t="s">
        <v>13</v>
      </c>
      <c r="D25" s="26" t="n">
        <v>0.408587414119569</v>
      </c>
      <c r="E25" s="26" t="n">
        <v>1.34429824561404</v>
      </c>
      <c r="F25" s="8" t="s">
        <v>13</v>
      </c>
      <c r="G25" s="8" t="n">
        <v>0.894365893176385</v>
      </c>
      <c r="H25" s="8" t="n">
        <f aca="false">LOG(I25,2)</f>
        <v>0.00704327700411977</v>
      </c>
      <c r="I25" s="8" t="n">
        <v>1.00489396411093</v>
      </c>
      <c r="J25" s="8" t="n">
        <v>0.987950005949817</v>
      </c>
      <c r="K25" s="26"/>
      <c r="L25" s="26" t="n">
        <v>2.26754385964912</v>
      </c>
      <c r="M25" s="8" t="s">
        <v>13</v>
      </c>
      <c r="N25" s="8" t="n">
        <v>0.126388867749669</v>
      </c>
      <c r="O25" s="26" t="n">
        <v>1.83333333333333</v>
      </c>
      <c r="P25" s="8" t="s">
        <v>13</v>
      </c>
      <c r="Q25" s="8" t="n">
        <v>0.260468715943443</v>
      </c>
      <c r="R25" s="8" t="n">
        <f aca="false">LOG(S25,2)</f>
        <v>0.306661338234052</v>
      </c>
      <c r="S25" s="8" t="n">
        <v>1.23684210526316</v>
      </c>
      <c r="T25" s="8" t="n">
        <v>0.0199829454798595</v>
      </c>
      <c r="U25" s="26"/>
      <c r="V25" s="26" t="n">
        <v>2.03289473684211</v>
      </c>
      <c r="W25" s="8" t="s">
        <v>13</v>
      </c>
      <c r="X25" s="8" t="n">
        <v>0.341370668801532</v>
      </c>
      <c r="Y25" s="26" t="n">
        <v>1.90350877192982</v>
      </c>
      <c r="Z25" s="8" t="s">
        <v>13</v>
      </c>
      <c r="AA25" s="8" t="n">
        <v>0.665829344898648</v>
      </c>
      <c r="AB25" s="8" t="n">
        <f aca="false">LOG(AC25,2)</f>
        <v>0.0948742961810515</v>
      </c>
      <c r="AC25" s="8" t="n">
        <v>1.06797235023041</v>
      </c>
      <c r="AD25" s="29" t="n">
        <v>0.760910627467753</v>
      </c>
    </row>
    <row r="26" customFormat="false" ht="15.75" hidden="false" customHeight="false" outlineLevel="0" collapsed="false">
      <c r="A26" s="35" t="s">
        <v>34</v>
      </c>
      <c r="B26" s="26" t="n">
        <v>1.3743961352657</v>
      </c>
      <c r="C26" s="26" t="s">
        <v>13</v>
      </c>
      <c r="D26" s="26" t="n">
        <v>0.405218704427251</v>
      </c>
      <c r="E26" s="26" t="n">
        <v>1.31884057971015</v>
      </c>
      <c r="F26" s="8" t="s">
        <v>13</v>
      </c>
      <c r="G26" s="8" t="n">
        <v>0.80645369974864</v>
      </c>
      <c r="H26" s="8" t="n">
        <f aca="false">LOG(I26,2)</f>
        <v>0.0595277013867296</v>
      </c>
      <c r="I26" s="8" t="n">
        <v>1.04212454212454</v>
      </c>
      <c r="J26" s="8" t="n">
        <v>0.882284970134513</v>
      </c>
      <c r="K26" s="26"/>
      <c r="L26" s="26" t="n">
        <v>2.10386473429952</v>
      </c>
      <c r="M26" s="8" t="s">
        <v>13</v>
      </c>
      <c r="N26" s="8" t="n">
        <v>0.131370769477171</v>
      </c>
      <c r="O26" s="26" t="n">
        <v>2.17391304347826</v>
      </c>
      <c r="P26" s="8" t="s">
        <v>13</v>
      </c>
      <c r="Q26" s="8" t="n">
        <v>0.123656400044647</v>
      </c>
      <c r="R26" s="8" t="n">
        <f aca="false">LOG(S26,2)</f>
        <v>-0.0472522826181724</v>
      </c>
      <c r="S26" s="8" t="n">
        <v>0.967777777777778</v>
      </c>
      <c r="T26" s="8" t="n">
        <v>0.402096282093449</v>
      </c>
      <c r="U26" s="26"/>
      <c r="V26" s="26" t="n">
        <v>2.39613526570048</v>
      </c>
      <c r="W26" s="8" t="s">
        <v>13</v>
      </c>
      <c r="X26" s="8" t="n">
        <v>0.366946295009024</v>
      </c>
      <c r="Y26" s="26" t="n">
        <v>2.31642512077295</v>
      </c>
      <c r="Z26" s="8" t="s">
        <v>13</v>
      </c>
      <c r="AA26" s="8" t="n">
        <v>0.716382934509668</v>
      </c>
      <c r="AB26" s="8" t="n">
        <f aca="false">LOG(AC26,2)</f>
        <v>0.0488093053687445</v>
      </c>
      <c r="AC26" s="8" t="n">
        <v>1.03441084462982</v>
      </c>
      <c r="AD26" s="29" t="n">
        <v>0.853550689400203</v>
      </c>
    </row>
    <row r="27" customFormat="false" ht="15.75" hidden="false" customHeight="false" outlineLevel="0" collapsed="false">
      <c r="A27" s="35" t="s">
        <v>35</v>
      </c>
      <c r="B27" s="26" t="n">
        <v>1.2434456928839</v>
      </c>
      <c r="C27" s="26" t="s">
        <v>13</v>
      </c>
      <c r="D27" s="26" t="n">
        <v>0.0737361779914589</v>
      </c>
      <c r="E27" s="26" t="n">
        <v>1.37453183520599</v>
      </c>
      <c r="F27" s="8" t="s">
        <v>13</v>
      </c>
      <c r="G27" s="8" t="n">
        <v>0.0702284643196059</v>
      </c>
      <c r="H27" s="8" t="n">
        <f aca="false">LOG(I27,2)</f>
        <v>-0.144596821496288</v>
      </c>
      <c r="I27" s="8" t="n">
        <v>0.904632152588556</v>
      </c>
      <c r="J27" s="8" t="n">
        <v>0.0647751850293263</v>
      </c>
      <c r="K27" s="26"/>
      <c r="L27" s="26" t="n">
        <v>1.17415730337079</v>
      </c>
      <c r="M27" s="8" t="s">
        <v>13</v>
      </c>
      <c r="N27" s="8" t="n">
        <v>0.0221892333237433</v>
      </c>
      <c r="O27" s="26" t="n">
        <v>1.30524344569288</v>
      </c>
      <c r="P27" s="8" t="s">
        <v>13</v>
      </c>
      <c r="Q27" s="8" t="n">
        <v>0.0440453259939087</v>
      </c>
      <c r="R27" s="8" t="n">
        <f aca="false">LOG(S27,2)</f>
        <v>-0.152693213066384</v>
      </c>
      <c r="S27" s="8" t="n">
        <v>0.899569583931133</v>
      </c>
      <c r="T27" s="8" t="n">
        <v>0.00113113276808803</v>
      </c>
      <c r="U27" s="26"/>
      <c r="V27" s="26" t="n">
        <v>1.32771535580524</v>
      </c>
      <c r="W27" s="8" t="s">
        <v>13</v>
      </c>
      <c r="X27" s="8" t="n">
        <v>0.0587788310040578</v>
      </c>
      <c r="Y27" s="26" t="n">
        <v>1.22659176029963</v>
      </c>
      <c r="Z27" s="8" t="s">
        <v>13</v>
      </c>
      <c r="AA27" s="8" t="n">
        <v>0.111777518730544</v>
      </c>
      <c r="AB27" s="8" t="n">
        <f aca="false">LOG(AC27,2)</f>
        <v>0.114290720814703</v>
      </c>
      <c r="AC27" s="8" t="n">
        <v>1.0824427480916</v>
      </c>
      <c r="AD27" s="29" t="n">
        <v>0.129717742531689</v>
      </c>
    </row>
    <row r="28" customFormat="false" ht="15.75" hidden="false" customHeight="false" outlineLevel="0" collapsed="false">
      <c r="A28" s="35" t="s">
        <v>36</v>
      </c>
      <c r="B28" s="26" t="n">
        <v>37.3888888888889</v>
      </c>
      <c r="C28" s="26" t="s">
        <v>13</v>
      </c>
      <c r="D28" s="26" t="n">
        <v>5.82872834107699</v>
      </c>
      <c r="E28" s="26" t="n">
        <v>39</v>
      </c>
      <c r="F28" s="8" t="s">
        <v>13</v>
      </c>
      <c r="G28" s="8" t="n">
        <v>5.58171618371586</v>
      </c>
      <c r="H28" s="8" t="n">
        <f aca="false">LOG(I28,2)</f>
        <v>-0.0608645256942435</v>
      </c>
      <c r="I28" s="8" t="n">
        <v>0.958689458689459</v>
      </c>
      <c r="J28" s="8" t="n">
        <v>0.682695211098608</v>
      </c>
      <c r="K28" s="26"/>
      <c r="L28" s="26" t="n">
        <v>28</v>
      </c>
      <c r="M28" s="8" t="s">
        <v>13</v>
      </c>
      <c r="N28" s="8" t="n">
        <v>9.66091783079296</v>
      </c>
      <c r="O28" s="26" t="n">
        <v>40.0555555555556</v>
      </c>
      <c r="P28" s="8" t="s">
        <v>13</v>
      </c>
      <c r="Q28" s="8" t="n">
        <v>3.10853067589222</v>
      </c>
      <c r="R28" s="8" t="n">
        <f aca="false">LOG(S28,2)</f>
        <v>-0.516575525740906</v>
      </c>
      <c r="S28" s="8" t="n">
        <v>0.699029126213592</v>
      </c>
      <c r="T28" s="8" t="n">
        <v>0.0128397945897027</v>
      </c>
      <c r="U28" s="26"/>
      <c r="V28" s="26" t="n">
        <v>49.8333333333333</v>
      </c>
      <c r="W28" s="8" t="s">
        <v>13</v>
      </c>
      <c r="X28" s="8" t="n">
        <v>6.64580067912563</v>
      </c>
      <c r="Y28" s="26" t="n">
        <v>43.8888888888889</v>
      </c>
      <c r="Z28" s="8" t="s">
        <v>13</v>
      </c>
      <c r="AA28" s="8" t="n">
        <v>7.37764390775467</v>
      </c>
      <c r="AB28" s="8" t="n">
        <f aca="false">LOG(AC28,2)</f>
        <v>0.183255331854796</v>
      </c>
      <c r="AC28" s="8" t="n">
        <v>1.13544303797468</v>
      </c>
      <c r="AD28" s="29" t="n">
        <v>0.27288975324985</v>
      </c>
    </row>
    <row r="29" customFormat="false" ht="15.75" hidden="false" customHeight="false" outlineLevel="0" collapsed="false">
      <c r="A29" s="35" t="s">
        <v>37</v>
      </c>
      <c r="B29" s="26" t="n">
        <v>0.949206349206349</v>
      </c>
      <c r="C29" s="26" t="s">
        <v>13</v>
      </c>
      <c r="D29" s="26" t="n">
        <v>0.02738267765441</v>
      </c>
      <c r="E29" s="26" t="n">
        <v>1.04285714285714</v>
      </c>
      <c r="F29" s="8" t="s">
        <v>13</v>
      </c>
      <c r="G29" s="8" t="n">
        <v>0.0334012912700003</v>
      </c>
      <c r="H29" s="8" t="n">
        <f aca="false">LOG(I29,2)</f>
        <v>-0.135747886124224</v>
      </c>
      <c r="I29" s="8" t="n">
        <v>0.910197869101979</v>
      </c>
      <c r="J29" s="8" t="n">
        <v>0.000975901910621121</v>
      </c>
      <c r="K29" s="26"/>
      <c r="L29" s="26" t="n">
        <v>1.26190476190476</v>
      </c>
      <c r="M29" s="8" t="s">
        <v>13</v>
      </c>
      <c r="N29" s="8" t="n">
        <v>0.516634846507522</v>
      </c>
      <c r="O29" s="26" t="n">
        <v>1.29206349206349</v>
      </c>
      <c r="P29" s="8" t="s">
        <v>13</v>
      </c>
      <c r="Q29" s="8" t="n">
        <v>0.0328076461784477</v>
      </c>
      <c r="R29" s="8" t="n">
        <f aca="false">LOG(S29,2)</f>
        <v>-0.0340739340945292</v>
      </c>
      <c r="S29" s="8" t="n">
        <v>0.976658476658477</v>
      </c>
      <c r="T29" s="8" t="n">
        <v>0.893753967743176</v>
      </c>
      <c r="U29" s="26"/>
      <c r="V29" s="26" t="n">
        <v>1.48888888888889</v>
      </c>
      <c r="W29" s="8" t="s">
        <v>13</v>
      </c>
      <c r="X29" s="8" t="n">
        <v>0.0230678122216952</v>
      </c>
      <c r="Y29" s="26" t="n">
        <v>1.2015873015873</v>
      </c>
      <c r="Z29" s="8" t="s">
        <v>13</v>
      </c>
      <c r="AA29" s="8" t="n">
        <v>0.0879943652425363</v>
      </c>
      <c r="AB29" s="8" t="n">
        <f aca="false">LOG(AC29,2)</f>
        <v>0.309294622529645</v>
      </c>
      <c r="AC29" s="8" t="n">
        <v>1.23910171730515</v>
      </c>
      <c r="AD29" s="29" t="n">
        <v>0.000834288622215664</v>
      </c>
    </row>
    <row r="30" customFormat="false" ht="15.75" hidden="false" customHeight="false" outlineLevel="0" collapsed="false">
      <c r="A30" s="36" t="s">
        <v>38</v>
      </c>
      <c r="B30" s="26" t="n">
        <v>0.896153846153846</v>
      </c>
      <c r="C30" s="37" t="s">
        <v>13</v>
      </c>
      <c r="D30" s="37" t="n">
        <v>0.123149017346355</v>
      </c>
      <c r="E30" s="26" t="n">
        <v>1.0474358974359</v>
      </c>
      <c r="F30" s="37" t="s">
        <v>13</v>
      </c>
      <c r="G30" s="8" t="n">
        <v>0.204760889078585</v>
      </c>
      <c r="H30" s="8" t="n">
        <f aca="false">LOG(I30,2)</f>
        <v>-0.225043622770247</v>
      </c>
      <c r="I30" s="8" t="n">
        <v>0.855569155446756</v>
      </c>
      <c r="J30" s="8" t="n">
        <v>0.112474863493301</v>
      </c>
      <c r="K30" s="37"/>
      <c r="L30" s="26" t="n">
        <v>1.12179487179487</v>
      </c>
      <c r="M30" s="37" t="s">
        <v>13</v>
      </c>
      <c r="N30" s="8" t="n">
        <v>0.10828590981425</v>
      </c>
      <c r="O30" s="26" t="n">
        <v>1.05512820512821</v>
      </c>
      <c r="P30" s="37" t="s">
        <v>13</v>
      </c>
      <c r="Q30" s="8" t="n">
        <v>0.0602591379633561</v>
      </c>
      <c r="R30" s="8" t="n">
        <f aca="false">LOG(S30,2)</f>
        <v>0.0883905862980654</v>
      </c>
      <c r="S30" s="8" t="n">
        <v>1.06318347509113</v>
      </c>
      <c r="T30" s="8" t="n">
        <v>0.117928204816173</v>
      </c>
      <c r="U30" s="26"/>
      <c r="V30" s="26" t="n">
        <v>1.14871794871795</v>
      </c>
      <c r="W30" s="37" t="s">
        <v>13</v>
      </c>
      <c r="X30" s="8" t="n">
        <v>0.0888675187986921</v>
      </c>
      <c r="Y30" s="26" t="n">
        <v>0.924358974358974</v>
      </c>
      <c r="Z30" s="37" t="s">
        <v>13</v>
      </c>
      <c r="AA30" s="8" t="n">
        <v>0.167432167076676</v>
      </c>
      <c r="AB30" s="8" t="n">
        <f aca="false">LOG(AC30,2)</f>
        <v>0.313499472816782</v>
      </c>
      <c r="AC30" s="8" t="n">
        <v>1.24271844660194</v>
      </c>
      <c r="AD30" s="29" t="n">
        <v>0.0241082441054015</v>
      </c>
    </row>
    <row r="31" customFormat="false" ht="15.75" hidden="false" customHeight="false" outlineLevel="0" collapsed="false">
      <c r="A31" s="36" t="s">
        <v>39</v>
      </c>
      <c r="B31" s="26" t="n">
        <v>1.3265873015873</v>
      </c>
      <c r="C31" s="26" t="s">
        <v>13</v>
      </c>
      <c r="D31" s="36" t="n">
        <v>0.154518171932281</v>
      </c>
      <c r="E31" s="26" t="n">
        <v>1.49333333333333</v>
      </c>
      <c r="F31" s="8" t="s">
        <v>13</v>
      </c>
      <c r="G31" s="8" t="n">
        <v>0.297733692204834</v>
      </c>
      <c r="H31" s="8" t="n">
        <f aca="false">LOG(I31,2)</f>
        <v>-0.170816610331598</v>
      </c>
      <c r="I31" s="8" t="n">
        <v>0.888339710884354</v>
      </c>
      <c r="J31" s="8" t="n">
        <v>0.23633352634031</v>
      </c>
      <c r="K31" s="26"/>
      <c r="L31" s="26" t="n">
        <v>1.85119047619048</v>
      </c>
      <c r="M31" s="8" t="s">
        <v>13</v>
      </c>
      <c r="N31" s="8" t="n">
        <v>0.131869085771886</v>
      </c>
      <c r="O31" s="26" t="n">
        <v>1.70634920634921</v>
      </c>
      <c r="P31" s="8" t="s">
        <v>13</v>
      </c>
      <c r="Q31" s="8" t="n">
        <v>0.16472795319517</v>
      </c>
      <c r="R31" s="8" t="n">
        <f aca="false">LOG(S31,2)</f>
        <v>0.117540421262299</v>
      </c>
      <c r="S31" s="8" t="n">
        <v>1.08488372093023</v>
      </c>
      <c r="T31" s="8" t="n">
        <v>0.252729946715094</v>
      </c>
      <c r="U31" s="26"/>
      <c r="V31" s="26" t="n">
        <v>1.68849206349206</v>
      </c>
      <c r="W31" s="8" t="s">
        <v>13</v>
      </c>
      <c r="X31" s="8" t="n">
        <v>0.230647401316247</v>
      </c>
      <c r="Y31" s="26" t="n">
        <v>1.56150793650794</v>
      </c>
      <c r="Z31" s="8" t="s">
        <v>13</v>
      </c>
      <c r="AA31" s="8" t="n">
        <v>0.229662162740642</v>
      </c>
      <c r="AB31" s="8" t="n">
        <f aca="false">LOG(AC31,2)</f>
        <v>0.112795496178476</v>
      </c>
      <c r="AC31" s="8" t="n">
        <v>1.08132147395172</v>
      </c>
      <c r="AD31" s="29" t="n">
        <v>0.514899405789233</v>
      </c>
    </row>
    <row r="32" customFormat="false" ht="15.75" hidden="false" customHeight="false" outlineLevel="0" collapsed="false">
      <c r="A32" s="36" t="s">
        <v>40</v>
      </c>
      <c r="B32" s="26" t="n">
        <v>1.57534246575343</v>
      </c>
      <c r="C32" s="26" t="s">
        <v>13</v>
      </c>
      <c r="D32" s="36" t="n">
        <v>0.148046642039521</v>
      </c>
      <c r="E32" s="26" t="n">
        <v>1.47260273972603</v>
      </c>
      <c r="F32" s="8" t="s">
        <v>13</v>
      </c>
      <c r="G32" s="8" t="n">
        <v>0.0646888709759867</v>
      </c>
      <c r="H32" s="8" t="n">
        <f aca="false">LOG(I32,2)</f>
        <v>0.0972972013549151</v>
      </c>
      <c r="I32" s="8" t="n">
        <v>1.06976744186047</v>
      </c>
      <c r="J32" s="8" t="n">
        <v>0.208390988798024</v>
      </c>
      <c r="K32" s="26"/>
      <c r="L32" s="26" t="n">
        <v>1.60730593607306</v>
      </c>
      <c r="M32" s="8" t="s">
        <v>13</v>
      </c>
      <c r="N32" s="8" t="n">
        <v>0.0829493247697943</v>
      </c>
      <c r="O32" s="26" t="n">
        <v>1.26255707762557</v>
      </c>
      <c r="P32" s="8" t="s">
        <v>13</v>
      </c>
      <c r="Q32" s="8" t="n">
        <v>0.0406367040388803</v>
      </c>
      <c r="R32" s="8" t="n">
        <f aca="false">LOG(S32,2)</f>
        <v>0.34829594840259</v>
      </c>
      <c r="S32" s="8" t="n">
        <v>1.27305605786618</v>
      </c>
      <c r="T32" s="8" t="n">
        <v>0.000411141515937188</v>
      </c>
      <c r="U32" s="26"/>
      <c r="V32" s="26" t="n">
        <v>1.63470319634703</v>
      </c>
      <c r="W32" s="8" t="s">
        <v>13</v>
      </c>
      <c r="X32" s="8" t="n">
        <v>0.0663594598158355</v>
      </c>
      <c r="Y32" s="26" t="n">
        <v>1.07305936073059</v>
      </c>
      <c r="Z32" s="8" t="s">
        <v>13</v>
      </c>
      <c r="AA32" s="8" t="n">
        <v>0.0669226336458859</v>
      </c>
      <c r="AB32" s="8" t="n">
        <f aca="false">LOG(AC32,2)</f>
        <v>0.607298830699257</v>
      </c>
      <c r="AC32" s="8" t="n">
        <v>1.52340425531915</v>
      </c>
      <c r="AD32" s="29" t="n">
        <v>2.17765641770937E-005</v>
      </c>
    </row>
    <row r="33" customFormat="false" ht="15.75" hidden="false" customHeight="false" outlineLevel="0" collapsed="false">
      <c r="A33" s="36" t="s">
        <v>41</v>
      </c>
      <c r="B33" s="26" t="n">
        <v>1.56878306878307</v>
      </c>
      <c r="C33" s="26" t="s">
        <v>13</v>
      </c>
      <c r="D33" s="36" t="n">
        <v>0.266442964875292</v>
      </c>
      <c r="E33" s="26" t="n">
        <v>1.57142857142857</v>
      </c>
      <c r="F33" s="8" t="s">
        <v>13</v>
      </c>
      <c r="G33" s="8" t="n">
        <v>0.326228128981972</v>
      </c>
      <c r="H33" s="8" t="n">
        <f aca="false">LOG(I33,2)</f>
        <v>-0.0024308262547627</v>
      </c>
      <c r="I33" s="8" t="n">
        <v>0.998316498316498</v>
      </c>
      <c r="J33" s="8" t="n">
        <v>0.986654976660321</v>
      </c>
      <c r="K33" s="26"/>
      <c r="L33" s="26" t="n">
        <v>2.08465608465608</v>
      </c>
      <c r="M33" s="8" t="s">
        <v>13</v>
      </c>
      <c r="N33" s="8" t="n">
        <v>0.306092773119977</v>
      </c>
      <c r="O33" s="26" t="n">
        <v>2.33862433862434</v>
      </c>
      <c r="P33" s="8" t="s">
        <v>13</v>
      </c>
      <c r="Q33" s="8" t="n">
        <v>0.598365681001358</v>
      </c>
      <c r="R33" s="8" t="n">
        <f aca="false">LOG(S33,2)</f>
        <v>-0.165850739935055</v>
      </c>
      <c r="S33" s="8" t="n">
        <v>0.891402714932127</v>
      </c>
      <c r="T33" s="8" t="n">
        <v>0.312740220387714</v>
      </c>
      <c r="U33" s="26"/>
      <c r="V33" s="26" t="n">
        <v>7.27248677248677</v>
      </c>
      <c r="W33" s="8" t="s">
        <v>13</v>
      </c>
      <c r="X33" s="8" t="n">
        <v>0.993068274236826</v>
      </c>
      <c r="Y33" s="26" t="n">
        <v>9.02910052910053</v>
      </c>
      <c r="Z33" s="8" t="s">
        <v>13</v>
      </c>
      <c r="AA33" s="8" t="n">
        <v>2.03433408248254</v>
      </c>
      <c r="AB33" s="8" t="n">
        <f aca="false">LOG(AC33,2)</f>
        <v>-0.312133507585912</v>
      </c>
      <c r="AC33" s="8" t="n">
        <v>0.805449750952241</v>
      </c>
      <c r="AD33" s="29" t="n">
        <v>0.125402630549282</v>
      </c>
    </row>
    <row r="34" customFormat="false" ht="15.75" hidden="false" customHeight="false" outlineLevel="0" collapsed="false">
      <c r="A34" s="36" t="s">
        <v>42</v>
      </c>
      <c r="B34" s="26" t="n">
        <v>4.41304347826087</v>
      </c>
      <c r="C34" s="26" t="s">
        <v>13</v>
      </c>
      <c r="D34" s="36" t="n">
        <v>0.965471960162548</v>
      </c>
      <c r="E34" s="26" t="n">
        <v>3.76811594202899</v>
      </c>
      <c r="F34" s="8" t="s">
        <v>13</v>
      </c>
      <c r="G34" s="8" t="n">
        <v>1.23425177403718</v>
      </c>
      <c r="H34" s="8" t="n">
        <f aca="false">LOG(I34,2)</f>
        <v>0.227930604877878</v>
      </c>
      <c r="I34" s="8" t="n">
        <v>1.17115384615385</v>
      </c>
      <c r="J34" s="8" t="n">
        <v>0.396169451388729</v>
      </c>
      <c r="K34" s="26"/>
      <c r="L34" s="26" t="n">
        <v>3.27536231884058</v>
      </c>
      <c r="M34" s="8" t="s">
        <v>13</v>
      </c>
      <c r="N34" s="8" t="n">
        <v>0.452396823539169</v>
      </c>
      <c r="O34" s="26" t="n">
        <v>3.6231884057971</v>
      </c>
      <c r="P34" s="8" t="s">
        <v>13</v>
      </c>
      <c r="Q34" s="8" t="n">
        <v>0.423029551284824</v>
      </c>
      <c r="R34" s="8" t="n">
        <f aca="false">LOG(S34,2)</f>
        <v>-0.145605322246899</v>
      </c>
      <c r="S34" s="8" t="n">
        <v>0.904</v>
      </c>
      <c r="T34" s="8" t="n">
        <v>0.248098687791035</v>
      </c>
      <c r="U34" s="26"/>
      <c r="V34" s="26" t="n">
        <v>4.13768115942029</v>
      </c>
      <c r="W34" s="8" t="s">
        <v>13</v>
      </c>
      <c r="X34" s="8" t="n">
        <v>1.53704517711632</v>
      </c>
      <c r="Y34" s="26" t="n">
        <v>3.54347826086957</v>
      </c>
      <c r="Z34" s="8" t="s">
        <v>13</v>
      </c>
      <c r="AA34" s="8" t="n">
        <v>1.36462185847771</v>
      </c>
      <c r="AB34" s="8" t="n">
        <f aca="false">LOG(AC34,2)</f>
        <v>0.223656280410609</v>
      </c>
      <c r="AC34" s="8" t="n">
        <v>1.16768916155419</v>
      </c>
      <c r="AD34" s="29" t="n">
        <v>0.616143711499354</v>
      </c>
    </row>
    <row r="35" customFormat="false" ht="15.75" hidden="false" customHeight="false" outlineLevel="0" collapsed="false">
      <c r="A35" s="36" t="s">
        <v>43</v>
      </c>
      <c r="B35" s="26" t="n">
        <v>1.16872427983539</v>
      </c>
      <c r="C35" s="26" t="s">
        <v>13</v>
      </c>
      <c r="D35" s="36" t="n">
        <v>0.117294779660345</v>
      </c>
      <c r="E35" s="26" t="n">
        <v>1.09053497942387</v>
      </c>
      <c r="F35" s="8" t="s">
        <v>13</v>
      </c>
      <c r="G35" s="8" t="n">
        <v>0.12337445814356</v>
      </c>
      <c r="H35" s="8" t="n">
        <f aca="false">LOG(I35,2)</f>
        <v>0.0998985700541211</v>
      </c>
      <c r="I35" s="8" t="n">
        <v>1.07169811320755</v>
      </c>
      <c r="J35" s="8" t="n">
        <v>0.238873819360166</v>
      </c>
      <c r="K35" s="26"/>
      <c r="L35" s="26" t="n">
        <v>0.386831275720165</v>
      </c>
      <c r="M35" s="8" t="s">
        <v>13</v>
      </c>
      <c r="N35" s="8" t="n">
        <v>0.0309053223959153</v>
      </c>
      <c r="O35" s="26" t="n">
        <v>0.298353909465021</v>
      </c>
      <c r="P35" s="8" t="s">
        <v>13</v>
      </c>
      <c r="Q35" s="8" t="n">
        <v>0.00929348953961828</v>
      </c>
      <c r="R35" s="8" t="n">
        <f aca="false">LOG(S35,2)</f>
        <v>0.374679761662703</v>
      </c>
      <c r="S35" s="8" t="n">
        <v>1.29655172413793</v>
      </c>
      <c r="T35" s="8" t="n">
        <v>0.00063503779787728</v>
      </c>
      <c r="U35" s="26"/>
      <c r="V35" s="26" t="n">
        <v>0.368312757201646</v>
      </c>
      <c r="W35" s="8" t="s">
        <v>13</v>
      </c>
      <c r="X35" s="8" t="n">
        <v>0.0144326567216051</v>
      </c>
      <c r="Y35" s="26" t="n">
        <v>0.271604938271605</v>
      </c>
      <c r="Z35" s="8" t="s">
        <v>13</v>
      </c>
      <c r="AA35" s="8" t="n">
        <v>0.0135240137655597</v>
      </c>
      <c r="AB35" s="8" t="n">
        <f aca="false">LOG(AC35,2)</f>
        <v>0.439421657905803</v>
      </c>
      <c r="AC35" s="8" t="n">
        <v>1.35606060606061</v>
      </c>
      <c r="AD35" s="29" t="n">
        <v>4.73883696862383E-005</v>
      </c>
    </row>
    <row r="36" customFormat="false" ht="15.75" hidden="false" customHeight="false" outlineLevel="0" collapsed="false">
      <c r="A36" s="36" t="s">
        <v>44</v>
      </c>
      <c r="B36" s="26" t="n">
        <v>3.28703703703704</v>
      </c>
      <c r="C36" s="26" t="s">
        <v>13</v>
      </c>
      <c r="D36" s="36" t="n">
        <v>0.913659489389478</v>
      </c>
      <c r="E36" s="26" t="n">
        <v>3.17592592592593</v>
      </c>
      <c r="F36" s="8" t="s">
        <v>13</v>
      </c>
      <c r="G36" s="8" t="n">
        <v>0.533641886054159</v>
      </c>
      <c r="H36" s="8" t="n">
        <f aca="false">LOG(I36,2)</f>
        <v>0.0496104482192319</v>
      </c>
      <c r="I36" s="8" t="n">
        <v>1.03498542274052</v>
      </c>
      <c r="J36" s="8" t="n">
        <v>0.825351038018127</v>
      </c>
      <c r="K36" s="26"/>
      <c r="L36" s="26" t="n">
        <v>2.69907407407407</v>
      </c>
      <c r="M36" s="8" t="s">
        <v>13</v>
      </c>
      <c r="N36" s="8" t="n">
        <v>0.37737587554099</v>
      </c>
      <c r="O36" s="26" t="n">
        <v>3.18981481481482</v>
      </c>
      <c r="P36" s="8" t="s">
        <v>13</v>
      </c>
      <c r="Q36" s="8" t="n">
        <v>0.0774131665410311</v>
      </c>
      <c r="R36" s="8" t="n">
        <f aca="false">LOG(S36,2)</f>
        <v>-0.241008099503795</v>
      </c>
      <c r="S36" s="8" t="n">
        <v>0.846153846153846</v>
      </c>
      <c r="T36" s="8" t="n">
        <v>0.0349212280697318</v>
      </c>
      <c r="U36" s="26"/>
      <c r="V36" s="26" t="n">
        <v>4.10648148148148</v>
      </c>
      <c r="W36" s="8" t="s">
        <v>13</v>
      </c>
      <c r="X36" s="8" t="n">
        <v>0.474802319706164</v>
      </c>
      <c r="Y36" s="26" t="n">
        <v>4.30092592592593</v>
      </c>
      <c r="Z36" s="8" t="s">
        <v>13</v>
      </c>
      <c r="AA36" s="8" t="n">
        <v>0.522168042894791</v>
      </c>
      <c r="AB36" s="8" t="n">
        <f aca="false">LOG(AC36,2)</f>
        <v>-0.0667444920815887</v>
      </c>
      <c r="AC36" s="8" t="n">
        <v>0.954790096878364</v>
      </c>
      <c r="AD36" s="29" t="n">
        <v>0.177099186279036</v>
      </c>
    </row>
    <row r="37" customFormat="false" ht="15.75" hidden="false" customHeight="false" outlineLevel="0" collapsed="false">
      <c r="A37" s="35" t="s">
        <v>45</v>
      </c>
      <c r="B37" s="26" t="n">
        <v>1.14052287581699</v>
      </c>
      <c r="C37" s="26" t="s">
        <v>13</v>
      </c>
      <c r="D37" s="36" t="n">
        <v>0.108936819084971</v>
      </c>
      <c r="E37" s="26" t="n">
        <v>1.21895424836601</v>
      </c>
      <c r="F37" s="8" t="s">
        <v>13</v>
      </c>
      <c r="G37" s="8" t="n">
        <v>0.114779876698119</v>
      </c>
      <c r="H37" s="8" t="n">
        <f aca="false">LOG(I37,2)</f>
        <v>-0.0959485940455853</v>
      </c>
      <c r="I37" s="8" t="n">
        <v>0.935656836461126</v>
      </c>
      <c r="J37" s="8" t="n">
        <v>0.0761394378852405</v>
      </c>
      <c r="K37" s="26"/>
      <c r="L37" s="26" t="n">
        <v>1.16503267973856</v>
      </c>
      <c r="M37" s="8" t="s">
        <v>13</v>
      </c>
      <c r="N37" s="8" t="n">
        <v>0.0457399611626567</v>
      </c>
      <c r="O37" s="26" t="n">
        <v>1.33333333333333</v>
      </c>
      <c r="P37" s="8" t="s">
        <v>13</v>
      </c>
      <c r="Q37" s="8" t="n">
        <v>0.0679235610811324</v>
      </c>
      <c r="R37" s="8" t="n">
        <f aca="false">LOG(S37,2)</f>
        <v>-0.194667075527607</v>
      </c>
      <c r="S37" s="8" t="n">
        <v>0.873774509803922</v>
      </c>
      <c r="T37" s="8" t="n">
        <v>0.00945868410004437</v>
      </c>
      <c r="U37" s="8"/>
      <c r="V37" s="26" t="n">
        <v>1.07516339869281</v>
      </c>
      <c r="W37" s="8" t="s">
        <v>13</v>
      </c>
      <c r="X37" s="8" t="n">
        <v>0.112068158166551</v>
      </c>
      <c r="Y37" s="26" t="n">
        <v>1.50816993464052</v>
      </c>
      <c r="Z37" s="8" t="s">
        <v>13</v>
      </c>
      <c r="AA37" s="8" t="n">
        <v>0.207918656892899</v>
      </c>
      <c r="AB37" s="8" t="n">
        <f aca="false">LOG(AC37,2)</f>
        <v>-0.488243063910533</v>
      </c>
      <c r="AC37" s="8" t="n">
        <v>0.712892741061755</v>
      </c>
      <c r="AD37" s="29" t="n">
        <v>0.00271588675343703</v>
      </c>
    </row>
    <row r="38" customFormat="false" ht="15.75" hidden="false" customHeight="false" outlineLevel="0" collapsed="false">
      <c r="A38" s="36" t="s">
        <v>46</v>
      </c>
      <c r="B38" s="26" t="n">
        <v>0.661616161616162</v>
      </c>
      <c r="C38" s="26" t="s">
        <v>13</v>
      </c>
      <c r="D38" s="36" t="n">
        <v>0.0624100209356841</v>
      </c>
      <c r="E38" s="26" t="n">
        <v>0.738636363636364</v>
      </c>
      <c r="F38" s="8" t="s">
        <v>13</v>
      </c>
      <c r="G38" s="8" t="n">
        <v>0.0758711270215411</v>
      </c>
      <c r="H38" s="8" t="n">
        <f aca="false">LOG(I38,2)</f>
        <v>-0.158869812933317</v>
      </c>
      <c r="I38" s="8" t="n">
        <v>0.895726495726496</v>
      </c>
      <c r="J38" s="8" t="n">
        <v>0.160432656476992</v>
      </c>
      <c r="K38" s="26"/>
      <c r="L38" s="26" t="n">
        <v>0.66540404040404</v>
      </c>
      <c r="M38" s="8" t="s">
        <v>13</v>
      </c>
      <c r="N38" s="8" t="n">
        <v>0.119247012605367</v>
      </c>
      <c r="O38" s="26" t="n">
        <v>0.755050505050505</v>
      </c>
      <c r="P38" s="8" t="s">
        <v>13</v>
      </c>
      <c r="Q38" s="8" t="n">
        <v>0.0960260269789472</v>
      </c>
      <c r="R38" s="8" t="n">
        <f aca="false">LOG(S38,2)</f>
        <v>-0.182342522560891</v>
      </c>
      <c r="S38" s="8" t="n">
        <v>0.881270903010033</v>
      </c>
      <c r="T38" s="8" t="n">
        <v>0.0328034349755511</v>
      </c>
      <c r="U38" s="8"/>
      <c r="V38" s="26" t="n">
        <v>0.943181818181818</v>
      </c>
      <c r="W38" s="8" t="s">
        <v>13</v>
      </c>
      <c r="X38" s="8" t="n">
        <v>0.140815381026069</v>
      </c>
      <c r="Y38" s="26" t="n">
        <v>1.24116161616162</v>
      </c>
      <c r="Z38" s="8" t="s">
        <v>13</v>
      </c>
      <c r="AA38" s="8" t="n">
        <v>0.167930242269664</v>
      </c>
      <c r="AB38" s="8" t="n">
        <f aca="false">LOG(AC38,2)</f>
        <v>-0.396083173551344</v>
      </c>
      <c r="AC38" s="8" t="n">
        <v>0.759918616480163</v>
      </c>
      <c r="AD38" s="29" t="n">
        <v>0.00706983816825796</v>
      </c>
    </row>
    <row r="39" customFormat="false" ht="15.75" hidden="false" customHeight="false" outlineLevel="0" collapsed="false">
      <c r="A39" s="36" t="s">
        <v>47</v>
      </c>
      <c r="B39" s="26" t="n">
        <v>7.27450980392157</v>
      </c>
      <c r="C39" s="26" t="s">
        <v>13</v>
      </c>
      <c r="D39" s="36" t="n">
        <v>1.01794736586773</v>
      </c>
      <c r="E39" s="26" t="n">
        <v>7.07843137254902</v>
      </c>
      <c r="F39" s="8" t="s">
        <v>13</v>
      </c>
      <c r="G39" s="8" t="n">
        <v>1.05270563692618</v>
      </c>
      <c r="H39" s="8" t="n">
        <f aca="false">LOG(I39,2)</f>
        <v>0.0394203497336322</v>
      </c>
      <c r="I39" s="8" t="n">
        <v>1.02770083102493</v>
      </c>
      <c r="J39" s="8" t="n">
        <v>0.800865682145672</v>
      </c>
      <c r="K39" s="26"/>
      <c r="L39" s="26" t="n">
        <v>7.45098039215686</v>
      </c>
      <c r="M39" s="8" t="s">
        <v>13</v>
      </c>
      <c r="N39" s="8" t="n">
        <v>1.18214318693529</v>
      </c>
      <c r="O39" s="26" t="n">
        <v>4.44117647058824</v>
      </c>
      <c r="P39" s="8" t="s">
        <v>13</v>
      </c>
      <c r="Q39" s="8" t="n">
        <v>0.142881856488131</v>
      </c>
      <c r="R39" s="8" t="n">
        <f aca="false">LOG(S39,2)</f>
        <v>0.746488368284713</v>
      </c>
      <c r="S39" s="8" t="n">
        <v>1.67770419426049</v>
      </c>
      <c r="T39" s="8" t="n">
        <v>0.00140558028796358</v>
      </c>
      <c r="U39" s="8"/>
      <c r="V39" s="26" t="n">
        <v>8.63725490196079</v>
      </c>
      <c r="W39" s="8" t="s">
        <v>13</v>
      </c>
      <c r="X39" s="8" t="n">
        <v>0.629988740493661</v>
      </c>
      <c r="Y39" s="26" t="n">
        <v>3.67647058823529</v>
      </c>
      <c r="Z39" s="8" t="s">
        <v>13</v>
      </c>
      <c r="AA39" s="8" t="n">
        <v>0.616665887340135</v>
      </c>
      <c r="AB39" s="8" t="n">
        <f aca="false">LOG(AC39,2)</f>
        <v>1.23225142353717</v>
      </c>
      <c r="AC39" s="8" t="n">
        <v>2.34933333333333</v>
      </c>
      <c r="AD39" s="29" t="n">
        <v>1.31035062549647E-005</v>
      </c>
    </row>
    <row r="40" customFormat="false" ht="15.75" hidden="false" customHeight="false" outlineLevel="0" collapsed="false">
      <c r="A40" s="36" t="s">
        <v>48</v>
      </c>
      <c r="B40" s="26" t="n">
        <v>0.910112359550562</v>
      </c>
      <c r="C40" s="26" t="s">
        <v>13</v>
      </c>
      <c r="D40" s="36" t="n">
        <v>0.20237199644799</v>
      </c>
      <c r="E40" s="26" t="n">
        <v>1.3314606741573</v>
      </c>
      <c r="F40" s="8" t="s">
        <v>13</v>
      </c>
      <c r="G40" s="8" t="n">
        <v>0.441545872166894</v>
      </c>
      <c r="H40" s="8" t="n">
        <f aca="false">LOG(I40,2)</f>
        <v>-0.548893246013634</v>
      </c>
      <c r="I40" s="8" t="n">
        <v>0.683544303797468</v>
      </c>
      <c r="J40" s="8" t="n">
        <v>0.0863132800571611</v>
      </c>
      <c r="K40" s="26"/>
      <c r="L40" s="26" t="n">
        <v>1.23595505617978</v>
      </c>
      <c r="M40" s="8" t="s">
        <v>13</v>
      </c>
      <c r="N40" s="8" t="n">
        <v>0.300653666522689</v>
      </c>
      <c r="O40" s="26" t="n">
        <v>1.03932584269663</v>
      </c>
      <c r="P40" s="8" t="s">
        <v>13</v>
      </c>
      <c r="Q40" s="8" t="n">
        <v>0.170808691641439</v>
      </c>
      <c r="R40" s="8" t="n">
        <f aca="false">LOG(S40,2)</f>
        <v>0.249978253008348</v>
      </c>
      <c r="S40" s="8" t="n">
        <v>1.18918918918919</v>
      </c>
      <c r="T40" s="8" t="n">
        <v>0.182085997121363</v>
      </c>
      <c r="U40" s="8"/>
      <c r="V40" s="26" t="n">
        <v>0.756554307116105</v>
      </c>
      <c r="W40" s="8" t="s">
        <v>13</v>
      </c>
      <c r="X40" s="8" t="n">
        <v>0.081850417256316</v>
      </c>
      <c r="Y40" s="26" t="n">
        <v>1.22097378277154</v>
      </c>
      <c r="Z40" s="8" t="s">
        <v>13</v>
      </c>
      <c r="AA40" s="8" t="n">
        <v>0.250908377894296</v>
      </c>
      <c r="AB40" s="8" t="n">
        <f aca="false">LOG(AC40,2)</f>
        <v>-0.690516671479283</v>
      </c>
      <c r="AC40" s="8" t="n">
        <v>0.619631901840491</v>
      </c>
      <c r="AD40" s="29" t="n">
        <v>0.00330221678481367</v>
      </c>
    </row>
    <row r="41" customFormat="false" ht="15.75" hidden="false" customHeight="false" outlineLevel="0" collapsed="false">
      <c r="A41" s="36" t="s">
        <v>49</v>
      </c>
      <c r="B41" s="26" t="n">
        <v>1.03104575163399</v>
      </c>
      <c r="C41" s="26" t="s">
        <v>13</v>
      </c>
      <c r="D41" s="36" t="n">
        <v>0.0389286883726971</v>
      </c>
      <c r="E41" s="26" t="n">
        <v>0.980392156862745</v>
      </c>
      <c r="F41" s="8" t="s">
        <v>13</v>
      </c>
      <c r="G41" s="8" t="n">
        <v>0.0664934312071105</v>
      </c>
      <c r="H41" s="8" t="n">
        <f aca="false">LOG(I41,2)</f>
        <v>0.0726775044866683</v>
      </c>
      <c r="I41" s="8" t="n">
        <v>1.05166666666667</v>
      </c>
      <c r="J41" s="8" t="n">
        <v>0.181559939924182</v>
      </c>
      <c r="K41" s="26"/>
      <c r="L41" s="26" t="n">
        <v>1.40196078431373</v>
      </c>
      <c r="M41" s="8" t="s">
        <v>13</v>
      </c>
      <c r="N41" s="8" t="n">
        <v>0.217991248779409</v>
      </c>
      <c r="O41" s="26" t="n">
        <v>1.53758169934641</v>
      </c>
      <c r="P41" s="8" t="s">
        <v>13</v>
      </c>
      <c r="Q41" s="8" t="n">
        <v>0.172216331086999</v>
      </c>
      <c r="R41" s="8" t="n">
        <f aca="false">LOG(S41,2)</f>
        <v>-0.133217075228991</v>
      </c>
      <c r="S41" s="8" t="n">
        <v>0.911795961742827</v>
      </c>
      <c r="T41" s="8" t="n">
        <v>0.238653373026023</v>
      </c>
      <c r="U41" s="8"/>
      <c r="V41" s="26" t="n">
        <v>1.7859477124183</v>
      </c>
      <c r="W41" s="8" t="s">
        <v>13</v>
      </c>
      <c r="X41" s="8" t="n">
        <v>0.110354014237296</v>
      </c>
      <c r="Y41" s="26" t="n">
        <v>1.10353636034079</v>
      </c>
      <c r="Z41" s="8" t="s">
        <v>13</v>
      </c>
      <c r="AA41" s="8" t="n">
        <v>0.124886209901474</v>
      </c>
      <c r="AB41" s="8" t="n">
        <f aca="false">LOG(AC41,2)</f>
        <v>0.0940776856719049</v>
      </c>
      <c r="AC41" s="8" t="n">
        <v>1.0673828125</v>
      </c>
      <c r="AD41" s="29" t="e">
        <f aca="false">TTEST(U38:U43,V38:V43,2,1)</f>
        <v>#VALUE!</v>
      </c>
    </row>
    <row r="42" customFormat="false" ht="15.75" hidden="false" customHeight="false" outlineLevel="0" collapsed="false">
      <c r="A42" s="36" t="s">
        <v>50</v>
      </c>
      <c r="B42" s="26" t="n">
        <v>3.69444444444445</v>
      </c>
      <c r="C42" s="26" t="s">
        <v>13</v>
      </c>
      <c r="D42" s="36" t="n">
        <v>0.857609367463121</v>
      </c>
      <c r="E42" s="26" t="n">
        <v>3.94907407407407</v>
      </c>
      <c r="F42" s="8" t="s">
        <v>13</v>
      </c>
      <c r="G42" s="8" t="n">
        <v>0.845908209907244</v>
      </c>
      <c r="H42" s="8" t="n">
        <f aca="false">LOG(I42,2)</f>
        <v>-0.0961569950959443</v>
      </c>
      <c r="I42" s="8" t="n">
        <v>0.935521688159437</v>
      </c>
      <c r="J42" s="8" t="n">
        <v>0.712214645996552</v>
      </c>
      <c r="K42" s="26"/>
      <c r="L42" s="26" t="n">
        <v>2.34259259259259</v>
      </c>
      <c r="M42" s="8" t="s">
        <v>13</v>
      </c>
      <c r="N42" s="8" t="n">
        <v>0.43662095698936</v>
      </c>
      <c r="O42" s="26" t="n">
        <v>0.907407407407407</v>
      </c>
      <c r="P42" s="8" t="s">
        <v>13</v>
      </c>
      <c r="Q42" s="8" t="n">
        <v>0.0717219138186559</v>
      </c>
      <c r="R42" s="8" t="n">
        <f aca="false">LOG(S42,2)</f>
        <v>1.3682837305791</v>
      </c>
      <c r="S42" s="8" t="n">
        <v>2.58163265306123</v>
      </c>
      <c r="T42" s="8" t="n">
        <v>0.000716890375650368</v>
      </c>
      <c r="U42" s="8"/>
      <c r="V42" s="26" t="n">
        <v>1.9537037037037</v>
      </c>
      <c r="W42" s="8" t="s">
        <v>13</v>
      </c>
      <c r="X42" s="8" t="n">
        <v>0.309153896445189</v>
      </c>
      <c r="Y42" s="26" t="n">
        <v>0.726851851851852</v>
      </c>
      <c r="Z42" s="8" t="s">
        <v>13</v>
      </c>
      <c r="AA42" s="8" t="n">
        <v>0.225952487813193</v>
      </c>
      <c r="AB42" s="8" t="n">
        <f aca="false">LOG(AC42,2)</f>
        <v>1.42647843981556</v>
      </c>
      <c r="AC42" s="8" t="n">
        <v>2.68789808917198</v>
      </c>
      <c r="AD42" s="29" t="n">
        <v>0.000782091152437694</v>
      </c>
    </row>
    <row r="43" customFormat="false" ht="15.75" hidden="false" customHeight="false" outlineLevel="0" collapsed="false">
      <c r="A43" s="36" t="s">
        <v>51</v>
      </c>
      <c r="B43" s="26" t="n">
        <v>1.57186544342508</v>
      </c>
      <c r="C43" s="26" t="s">
        <v>13</v>
      </c>
      <c r="D43" s="36" t="n">
        <v>0.431784355562471</v>
      </c>
      <c r="E43" s="26" t="n">
        <v>1.50611620795107</v>
      </c>
      <c r="F43" s="8" t="s">
        <v>13</v>
      </c>
      <c r="G43" s="8" t="n">
        <v>0.587826929321612</v>
      </c>
      <c r="H43" s="8" t="n">
        <f aca="false">LOG(I43,2)</f>
        <v>0.0616446348501396</v>
      </c>
      <c r="I43" s="8" t="n">
        <v>1.04365482233503</v>
      </c>
      <c r="J43" s="8" t="n">
        <v>0.852496572571506</v>
      </c>
      <c r="K43" s="26"/>
      <c r="L43" s="26" t="n">
        <v>0.240061162079511</v>
      </c>
      <c r="M43" s="8" t="s">
        <v>13</v>
      </c>
      <c r="N43" s="8" t="n">
        <v>0.101899585460059</v>
      </c>
      <c r="O43" s="26" t="n">
        <v>0.218654434250765</v>
      </c>
      <c r="P43" s="8" t="s">
        <v>13</v>
      </c>
      <c r="Q43" s="8" t="n">
        <v>0.140509811195005</v>
      </c>
      <c r="R43" s="8" t="n">
        <f aca="false">LOG(S43,2)</f>
        <v>0.134749412113237</v>
      </c>
      <c r="S43" s="8" t="n">
        <v>1.0979020979021</v>
      </c>
      <c r="T43" s="8" t="n">
        <v>0.760482122949941</v>
      </c>
      <c r="U43" s="8"/>
      <c r="V43" s="26" t="n">
        <v>0.0840978593272171</v>
      </c>
      <c r="W43" s="8" t="s">
        <v>13</v>
      </c>
      <c r="X43" s="8" t="n">
        <v>0.0759678823834852</v>
      </c>
      <c r="Y43" s="26" t="n">
        <v>0.220183486238532</v>
      </c>
      <c r="Z43" s="8" t="s">
        <v>13</v>
      </c>
      <c r="AA43" s="8" t="n">
        <v>0.100666911738313</v>
      </c>
      <c r="AB43" s="8" t="n">
        <f aca="false">LOG(AC43,2)</f>
        <v>-1.38856528791765</v>
      </c>
      <c r="AC43" s="8" t="n">
        <v>0.381944444444444</v>
      </c>
      <c r="AD43" s="29" t="n">
        <v>0.0290715284710027</v>
      </c>
    </row>
    <row r="44" customFormat="false" ht="15.75" hidden="false" customHeight="false" outlineLevel="0" collapsed="false">
      <c r="A44" s="36" t="s">
        <v>52</v>
      </c>
      <c r="B44" s="26" t="n">
        <v>1.504329004329</v>
      </c>
      <c r="C44" s="26" t="s">
        <v>13</v>
      </c>
      <c r="D44" s="36" t="n">
        <v>0.23208873828045</v>
      </c>
      <c r="E44" s="26" t="n">
        <v>1.62554112554113</v>
      </c>
      <c r="F44" s="8" t="s">
        <v>13</v>
      </c>
      <c r="G44" s="8" t="n">
        <v>0.257053200514076</v>
      </c>
      <c r="H44" s="8" t="n">
        <f aca="false">LOG(I44,2)</f>
        <v>-0.111799929903402</v>
      </c>
      <c r="I44" s="8" t="n">
        <v>0.9254327563249</v>
      </c>
      <c r="J44" s="8" t="n">
        <v>0.39344239171641</v>
      </c>
      <c r="K44" s="26"/>
      <c r="L44" s="26" t="n">
        <v>3.97619047619048</v>
      </c>
      <c r="M44" s="8" t="s">
        <v>13</v>
      </c>
      <c r="N44" s="8" t="n">
        <v>0.238963391669201</v>
      </c>
      <c r="O44" s="26" t="n">
        <v>1.73809523809524</v>
      </c>
      <c r="P44" s="8" t="s">
        <v>13</v>
      </c>
      <c r="Q44" s="8" t="n">
        <v>0.109815159255115</v>
      </c>
      <c r="R44" s="8" t="n">
        <f aca="false">LOG(S44,2)</f>
        <v>1.19387973359404</v>
      </c>
      <c r="S44" s="8" t="n">
        <v>2.28767123287671</v>
      </c>
      <c r="T44" s="8" t="n">
        <v>6.36940074528277E-006</v>
      </c>
      <c r="U44" s="8"/>
      <c r="V44" s="26" t="n">
        <v>4.97619047619048</v>
      </c>
      <c r="W44" s="8" t="s">
        <v>13</v>
      </c>
      <c r="X44" s="8" t="n">
        <v>0.530431118023406</v>
      </c>
      <c r="Y44" s="26" t="n">
        <v>1.82683982683983</v>
      </c>
      <c r="Z44" s="8" t="s">
        <v>13</v>
      </c>
      <c r="AA44" s="8" t="n">
        <v>0.767121065239685</v>
      </c>
      <c r="AB44" s="8" t="n">
        <f aca="false">LOG(AC44,2)</f>
        <v>1.44569156201099</v>
      </c>
      <c r="AC44" s="8" t="n">
        <v>2.7239336492891</v>
      </c>
      <c r="AD44" s="29" t="n">
        <v>3.62706633429224E-005</v>
      </c>
    </row>
    <row r="45" customFormat="false" ht="15.75" hidden="false" customHeight="false" outlineLevel="0" collapsed="false">
      <c r="A45" s="36" t="s">
        <v>53</v>
      </c>
      <c r="B45" s="26" t="n">
        <v>1.02403846153846</v>
      </c>
      <c r="C45" s="26" t="s">
        <v>13</v>
      </c>
      <c r="D45" s="36" t="n">
        <v>0.0458120355752754</v>
      </c>
      <c r="E45" s="26" t="n">
        <v>1.03205128205128</v>
      </c>
      <c r="F45" s="8" t="s">
        <v>13</v>
      </c>
      <c r="G45" s="8" t="n">
        <v>0.0503929333513681</v>
      </c>
      <c r="H45" s="8" t="n">
        <f aca="false">LOG(I45,2)</f>
        <v>-0.0112447571676222</v>
      </c>
      <c r="I45" s="8" t="n">
        <v>0.992236024844721</v>
      </c>
      <c r="J45" s="8" t="n">
        <v>0.841031855216606</v>
      </c>
      <c r="K45" s="38"/>
      <c r="L45" s="26" t="n">
        <v>0.990384615384615</v>
      </c>
      <c r="M45" s="8" t="s">
        <v>13</v>
      </c>
      <c r="N45" s="8" t="n">
        <v>0.0333086693763246</v>
      </c>
      <c r="O45" s="26" t="n">
        <v>1.01762820512821</v>
      </c>
      <c r="P45" s="39" t="s">
        <v>13</v>
      </c>
      <c r="Q45" s="8" t="n">
        <v>0.0418757083604604</v>
      </c>
      <c r="R45" s="8" t="n">
        <f aca="false">LOG(S45,2)</f>
        <v>-0.0391497537551539</v>
      </c>
      <c r="S45" s="8" t="n">
        <v>0.973228346456693</v>
      </c>
      <c r="T45" s="8" t="n">
        <v>0.3255732674929</v>
      </c>
      <c r="U45" s="39"/>
      <c r="V45" s="26" t="n">
        <v>0.974358974358974</v>
      </c>
      <c r="W45" s="8" t="s">
        <v>13</v>
      </c>
      <c r="X45" s="8" t="n">
        <v>0.0308092688223024</v>
      </c>
      <c r="Y45" s="26" t="n">
        <v>0.897435897435898</v>
      </c>
      <c r="Z45" s="39" t="s">
        <v>13</v>
      </c>
      <c r="AA45" s="8" t="n">
        <v>0.0748930861894097</v>
      </c>
      <c r="AB45" s="8" t="n">
        <f aca="false">LOG(AC45,2)</f>
        <v>0.118644496498619</v>
      </c>
      <c r="AC45" s="8" t="n">
        <v>1.08571428571429</v>
      </c>
      <c r="AD45" s="29" t="n">
        <v>0.099222783578282</v>
      </c>
    </row>
    <row r="46" customFormat="false" ht="15.75" hidden="false" customHeight="false" outlineLevel="0" collapsed="false">
      <c r="A46" s="35" t="s">
        <v>54</v>
      </c>
      <c r="B46" s="26" t="n">
        <v>0.741590214067278</v>
      </c>
      <c r="C46" s="26" t="s">
        <v>13</v>
      </c>
      <c r="D46" s="36" t="n">
        <v>0.103863044022885</v>
      </c>
      <c r="E46" s="26" t="n">
        <v>0.853211009174312</v>
      </c>
      <c r="F46" s="26" t="s">
        <v>13</v>
      </c>
      <c r="G46" s="8" t="n">
        <v>0.0970917912317281</v>
      </c>
      <c r="H46" s="8" t="n">
        <f aca="false">LOG(I46,2)</f>
        <v>-0.202280374754698</v>
      </c>
      <c r="I46" s="8" t="n">
        <v>0.869175627240143</v>
      </c>
      <c r="J46" s="8" t="n">
        <v>0.135773059949332</v>
      </c>
      <c r="K46" s="26"/>
      <c r="L46" s="26" t="n">
        <v>0.663608562691132</v>
      </c>
      <c r="M46" s="8" t="s">
        <v>13</v>
      </c>
      <c r="N46" s="8" t="n">
        <v>0.118581900336884</v>
      </c>
      <c r="O46" s="26" t="n">
        <v>0.799694189602446</v>
      </c>
      <c r="P46" s="39" t="s">
        <v>13</v>
      </c>
      <c r="Q46" s="8" t="n">
        <v>0.11711779664196</v>
      </c>
      <c r="R46" s="8" t="n">
        <f aca="false">LOG(S46,2)</f>
        <v>-0.269115903802462</v>
      </c>
      <c r="S46" s="8" t="n">
        <v>0.829827915869981</v>
      </c>
      <c r="T46" s="8" t="n">
        <v>0.0280941761775208</v>
      </c>
      <c r="U46" s="8"/>
      <c r="V46" s="26" t="n">
        <v>0.980122324159021</v>
      </c>
      <c r="W46" s="8" t="s">
        <v>13</v>
      </c>
      <c r="X46" s="8" t="n">
        <v>0.159792882806869</v>
      </c>
      <c r="Y46" s="26" t="n">
        <v>1.29051987767584</v>
      </c>
      <c r="Z46" s="8" t="s">
        <v>13</v>
      </c>
      <c r="AA46" s="8" t="n">
        <v>0.133915626633089</v>
      </c>
      <c r="AB46" s="8" t="n">
        <f aca="false">LOG(AC46,2)</f>
        <v>-0.396918642088444</v>
      </c>
      <c r="AC46" s="8" t="n">
        <v>0.759478672985782</v>
      </c>
      <c r="AD46" s="29" t="n">
        <v>0.00523827693629669</v>
      </c>
    </row>
    <row r="47" customFormat="false" ht="15.75" hidden="false" customHeight="false" outlineLevel="0" collapsed="false">
      <c r="A47" s="36" t="s">
        <v>55</v>
      </c>
      <c r="B47" s="26" t="n">
        <v>1.19078947368421</v>
      </c>
      <c r="C47" s="26" t="s">
        <v>13</v>
      </c>
      <c r="D47" s="36" t="n">
        <v>0.0847638074126653</v>
      </c>
      <c r="E47" s="26" t="n">
        <v>1.24561403508772</v>
      </c>
      <c r="F47" s="26" t="s">
        <v>13</v>
      </c>
      <c r="G47" s="8" t="n">
        <v>0.0830790210003619</v>
      </c>
      <c r="H47" s="8" t="n">
        <f aca="false">LOG(I47,2)</f>
        <v>-0.0649387317003209</v>
      </c>
      <c r="I47" s="8" t="n">
        <v>0.955985915492958</v>
      </c>
      <c r="J47" s="8" t="n">
        <v>0.0460779000103821</v>
      </c>
      <c r="K47" s="26"/>
      <c r="L47" s="26" t="n">
        <v>0.712719298245614</v>
      </c>
      <c r="M47" s="8" t="s">
        <v>13</v>
      </c>
      <c r="N47" s="8" t="n">
        <v>0.114531644935351</v>
      </c>
      <c r="O47" s="26" t="n">
        <v>0.857456140350877</v>
      </c>
      <c r="P47" s="39" t="s">
        <v>13</v>
      </c>
      <c r="Q47" s="8" t="n">
        <v>0.119850052514462</v>
      </c>
      <c r="R47" s="8" t="n">
        <f aca="false">LOG(S47,2)</f>
        <v>-0.266728889391536</v>
      </c>
      <c r="S47" s="8" t="n">
        <v>0.831202046035806</v>
      </c>
      <c r="T47" s="8" t="n">
        <v>0.0170310339525952</v>
      </c>
      <c r="U47" s="8"/>
      <c r="V47" s="26" t="n">
        <v>0.614035087719298</v>
      </c>
      <c r="W47" s="8" t="s">
        <v>13</v>
      </c>
      <c r="X47" s="8" t="n">
        <v>0.0329385672903835</v>
      </c>
      <c r="Y47" s="26" t="n">
        <v>1.1140350877193</v>
      </c>
      <c r="Z47" s="8" t="s">
        <v>13</v>
      </c>
      <c r="AA47" s="8" t="n">
        <v>0.211946961082475</v>
      </c>
      <c r="AB47" s="8" t="n">
        <f aca="false">LOG(AC47,2)</f>
        <v>-0.8594016698272</v>
      </c>
      <c r="AC47" s="8" t="n">
        <v>0.551181102362205</v>
      </c>
      <c r="AD47" s="29" t="n">
        <v>0.0027817768552577</v>
      </c>
    </row>
    <row r="48" customFormat="false" ht="15.75" hidden="false" customHeight="false" outlineLevel="0" collapsed="false">
      <c r="A48" s="36" t="s">
        <v>56</v>
      </c>
      <c r="B48" s="26" t="n">
        <v>1.18162393162393</v>
      </c>
      <c r="C48" s="26" t="s">
        <v>13</v>
      </c>
      <c r="D48" s="36" t="n">
        <v>0.0893458831107548</v>
      </c>
      <c r="E48" s="26" t="n">
        <v>1.3482905982906</v>
      </c>
      <c r="F48" s="26" t="s">
        <v>13</v>
      </c>
      <c r="G48" s="8" t="n">
        <v>0.0882351866891182</v>
      </c>
      <c r="H48" s="8" t="n">
        <f aca="false">LOG(I48,2)</f>
        <v>-0.190360524747842</v>
      </c>
      <c r="I48" s="8" t="n">
        <v>0.876386687797147</v>
      </c>
      <c r="J48" s="8" t="n">
        <v>9.65841992684658E-005</v>
      </c>
      <c r="K48" s="26"/>
      <c r="L48" s="26" t="n">
        <v>1.10897435897436</v>
      </c>
      <c r="M48" s="8" t="s">
        <v>13</v>
      </c>
      <c r="N48" s="8" t="n">
        <v>0.159665577526726</v>
      </c>
      <c r="O48" s="26" t="n">
        <v>0.989316239316239</v>
      </c>
      <c r="P48" s="39" t="s">
        <v>13</v>
      </c>
      <c r="Q48" s="8" t="n">
        <v>0.0338390305894516</v>
      </c>
      <c r="R48" s="8" t="n">
        <f aca="false">LOG(S48,2)</f>
        <v>0.164722345097645</v>
      </c>
      <c r="S48" s="8" t="n">
        <v>1.12095032397408</v>
      </c>
      <c r="T48" s="8" t="n">
        <v>0.116919553744432</v>
      </c>
      <c r="U48" s="8"/>
      <c r="V48" s="26" t="n">
        <v>0.929487179487179</v>
      </c>
      <c r="W48" s="8" t="s">
        <v>13</v>
      </c>
      <c r="X48" s="8" t="n">
        <v>0.0626764439055401</v>
      </c>
      <c r="Y48" s="26" t="n">
        <v>0.952991452991453</v>
      </c>
      <c r="Z48" s="8" t="s">
        <v>13</v>
      </c>
      <c r="AA48" s="8" t="n">
        <v>0.0886996671050913</v>
      </c>
      <c r="AB48" s="8" t="n">
        <f aca="false">LOG(AC48,2)</f>
        <v>-0.036028309184214</v>
      </c>
      <c r="AC48" s="8" t="n">
        <v>0.975336322869955</v>
      </c>
      <c r="AD48" s="29" t="n">
        <v>0.648985878787415</v>
      </c>
    </row>
    <row r="49" customFormat="false" ht="15.75" hidden="false" customHeight="false" outlineLevel="0" collapsed="false">
      <c r="A49" s="36" t="s">
        <v>57</v>
      </c>
      <c r="B49" s="26" t="n">
        <v>0.779279279279279</v>
      </c>
      <c r="C49" s="26" t="s">
        <v>13</v>
      </c>
      <c r="D49" s="36" t="n">
        <v>0.0859876756683965</v>
      </c>
      <c r="E49" s="26" t="n">
        <v>0.798798798798799</v>
      </c>
      <c r="F49" s="26" t="s">
        <v>13</v>
      </c>
      <c r="G49" s="8" t="n">
        <v>0.0641265961082962</v>
      </c>
      <c r="H49" s="8" t="n">
        <f aca="false">LOG(I49,2)</f>
        <v>-0.035691707143309</v>
      </c>
      <c r="I49" s="8" t="n">
        <v>0.975563909774436</v>
      </c>
      <c r="J49" s="8" t="n">
        <v>0.413050631234687</v>
      </c>
      <c r="K49" s="36"/>
      <c r="L49" s="26" t="n">
        <v>0.882882882882883</v>
      </c>
      <c r="M49" s="8" t="s">
        <v>13</v>
      </c>
      <c r="N49" s="8" t="n">
        <v>0.252638057604773</v>
      </c>
      <c r="O49" s="26" t="n">
        <v>1.42342342342342</v>
      </c>
      <c r="P49" s="39" t="s">
        <v>13</v>
      </c>
      <c r="Q49" s="8" t="n">
        <v>0.0503215857433116</v>
      </c>
      <c r="R49" s="8" t="n">
        <f aca="false">LOG(S49,2)</f>
        <v>-0.689070904061895</v>
      </c>
      <c r="S49" s="8" t="n">
        <v>0.620253164556962</v>
      </c>
      <c r="T49" s="8" t="n">
        <v>0.00142745950793774</v>
      </c>
      <c r="U49" s="36"/>
      <c r="V49" s="26" t="n">
        <v>0.582582582582583</v>
      </c>
      <c r="W49" s="8" t="s">
        <v>13</v>
      </c>
      <c r="X49" s="8" t="n">
        <v>0.0498896328103188</v>
      </c>
      <c r="Y49" s="26" t="n">
        <v>1.11711711711712</v>
      </c>
      <c r="Z49" s="8" t="s">
        <v>13</v>
      </c>
      <c r="AA49" s="8" t="n">
        <v>0.0835461125720334</v>
      </c>
      <c r="AB49" s="8" t="n">
        <f aca="false">LOG(AC49,2)</f>
        <v>-0.939245968920904</v>
      </c>
      <c r="AC49" s="8" t="n">
        <v>0.521505376344086</v>
      </c>
      <c r="AD49" s="29" t="n">
        <v>2.884988326493E-005</v>
      </c>
      <c r="AE49" s="36"/>
      <c r="AF49" s="36"/>
      <c r="AG49" s="36"/>
      <c r="AH49" s="36"/>
      <c r="AI49" s="36"/>
      <c r="AJ49" s="36"/>
      <c r="AK49" s="36"/>
      <c r="AL49" s="36"/>
      <c r="AM49" s="36"/>
      <c r="AN49" s="36"/>
      <c r="AO49" s="36"/>
      <c r="AP49" s="36"/>
      <c r="AQ49" s="36"/>
      <c r="AR49" s="36"/>
      <c r="AS49" s="36"/>
      <c r="AT49" s="36"/>
      <c r="AU49" s="36"/>
      <c r="AV49" s="36"/>
      <c r="AW49" s="36"/>
      <c r="AX49" s="36"/>
      <c r="AY49" s="36"/>
      <c r="AZ49" s="36"/>
      <c r="BA49" s="36"/>
      <c r="BB49" s="36"/>
      <c r="BC49" s="36"/>
      <c r="BD49" s="36"/>
      <c r="BE49" s="36"/>
      <c r="BF49" s="36"/>
      <c r="BG49" s="36"/>
      <c r="BH49" s="36"/>
      <c r="BI49" s="36"/>
      <c r="BJ49" s="36"/>
      <c r="BK49" s="36"/>
      <c r="BL49" s="36"/>
      <c r="BM49" s="36"/>
      <c r="BN49" s="36"/>
      <c r="BO49" s="36"/>
      <c r="BP49" s="36"/>
      <c r="BQ49" s="36"/>
      <c r="BR49" s="36"/>
      <c r="BS49" s="36"/>
      <c r="BT49" s="36"/>
      <c r="BU49" s="36"/>
      <c r="BV49" s="36"/>
      <c r="BW49" s="36"/>
      <c r="BX49" s="36"/>
      <c r="BY49" s="36"/>
      <c r="BZ49" s="36"/>
      <c r="CA49" s="36"/>
      <c r="CB49" s="36"/>
      <c r="CC49" s="36"/>
      <c r="CD49" s="36"/>
      <c r="CE49" s="36"/>
      <c r="CF49" s="36"/>
      <c r="CG49" s="36"/>
      <c r="CH49" s="36"/>
      <c r="CI49" s="36"/>
      <c r="CJ49" s="36"/>
      <c r="CK49" s="36"/>
      <c r="CL49" s="36"/>
      <c r="CM49" s="36"/>
      <c r="CN49" s="36"/>
      <c r="CO49" s="36"/>
      <c r="CP49" s="36"/>
      <c r="CQ49" s="36"/>
      <c r="CR49" s="36"/>
      <c r="CS49" s="36"/>
      <c r="CT49" s="36"/>
      <c r="CU49" s="36"/>
      <c r="CV49" s="36"/>
      <c r="CW49" s="36"/>
      <c r="CX49" s="36"/>
      <c r="CY49" s="36"/>
      <c r="CZ49" s="36"/>
      <c r="DA49" s="36"/>
      <c r="DB49" s="36"/>
      <c r="DC49" s="36"/>
      <c r="DD49" s="36"/>
      <c r="DE49" s="36"/>
      <c r="DF49" s="36"/>
      <c r="DG49" s="36"/>
      <c r="DH49" s="36"/>
      <c r="DI49" s="36"/>
      <c r="DJ49" s="36"/>
      <c r="DK49" s="36"/>
      <c r="DL49" s="36"/>
      <c r="DM49" s="36"/>
      <c r="DN49" s="36"/>
      <c r="DO49" s="36"/>
      <c r="DP49" s="36"/>
      <c r="DQ49" s="36"/>
      <c r="DR49" s="36"/>
      <c r="DS49" s="36"/>
      <c r="DT49" s="36"/>
      <c r="DU49" s="36"/>
      <c r="DV49" s="36"/>
      <c r="DW49" s="36"/>
      <c r="DX49" s="36"/>
      <c r="DY49" s="36"/>
      <c r="DZ49" s="36"/>
      <c r="EA49" s="36"/>
      <c r="EB49" s="36"/>
      <c r="EC49" s="36"/>
      <c r="ED49" s="36"/>
      <c r="EE49" s="36"/>
      <c r="EF49" s="36"/>
      <c r="EG49" s="36"/>
      <c r="EH49" s="36"/>
      <c r="EI49" s="36"/>
      <c r="EJ49" s="36"/>
      <c r="EK49" s="36"/>
      <c r="EL49" s="36"/>
      <c r="EM49" s="36"/>
      <c r="EN49" s="36"/>
      <c r="EO49" s="36"/>
      <c r="EP49" s="36"/>
      <c r="EQ49" s="36"/>
      <c r="ER49" s="36"/>
      <c r="ES49" s="36"/>
      <c r="ET49" s="36"/>
      <c r="EU49" s="36"/>
      <c r="EV49" s="36"/>
      <c r="EW49" s="36"/>
      <c r="EX49" s="36"/>
      <c r="EY49" s="36"/>
      <c r="EZ49" s="36"/>
      <c r="FA49" s="36"/>
      <c r="FB49" s="36"/>
      <c r="FC49" s="36"/>
      <c r="FD49" s="36"/>
      <c r="FE49" s="36"/>
      <c r="FF49" s="36"/>
      <c r="FG49" s="36"/>
      <c r="FH49" s="36"/>
      <c r="FI49" s="36"/>
      <c r="FJ49" s="36"/>
      <c r="FK49" s="36"/>
      <c r="FL49" s="36"/>
      <c r="FM49" s="36"/>
      <c r="FN49" s="36"/>
      <c r="FO49" s="36"/>
      <c r="FP49" s="36"/>
      <c r="FQ49" s="36"/>
      <c r="FR49" s="36"/>
      <c r="FS49" s="36"/>
      <c r="FT49" s="36"/>
      <c r="FU49" s="36"/>
      <c r="FV49" s="36"/>
      <c r="FW49" s="36"/>
      <c r="FX49" s="36"/>
      <c r="FY49" s="36"/>
      <c r="FZ49" s="36"/>
      <c r="GA49" s="36"/>
      <c r="GB49" s="36"/>
      <c r="GC49" s="36"/>
      <c r="GD49" s="36"/>
      <c r="GE49" s="36"/>
      <c r="GF49" s="36"/>
      <c r="GG49" s="36"/>
      <c r="GH49" s="36"/>
      <c r="GI49" s="36"/>
      <c r="GJ49" s="36"/>
      <c r="GK49" s="36"/>
      <c r="GL49" s="36"/>
      <c r="GM49" s="36"/>
      <c r="GN49" s="36"/>
      <c r="GO49" s="36"/>
      <c r="GP49" s="36"/>
      <c r="GQ49" s="36"/>
      <c r="GR49" s="36"/>
      <c r="GS49" s="36"/>
      <c r="GT49" s="36"/>
      <c r="GU49" s="36"/>
      <c r="GV49" s="36"/>
      <c r="GW49" s="36"/>
      <c r="GX49" s="36"/>
      <c r="GY49" s="36"/>
      <c r="GZ49" s="36"/>
      <c r="HA49" s="36"/>
      <c r="HB49" s="36"/>
      <c r="HC49" s="36"/>
      <c r="HD49" s="36"/>
      <c r="HE49" s="36"/>
      <c r="HF49" s="36"/>
      <c r="HG49" s="36"/>
      <c r="HH49" s="36"/>
      <c r="HI49" s="36"/>
      <c r="HJ49" s="36"/>
      <c r="HK49" s="36"/>
      <c r="HL49" s="36"/>
      <c r="HM49" s="36"/>
      <c r="HN49" s="36"/>
      <c r="HO49" s="36"/>
      <c r="HP49" s="36"/>
      <c r="HQ49" s="36"/>
      <c r="HR49" s="36"/>
      <c r="HS49" s="36"/>
      <c r="HT49" s="36"/>
      <c r="HU49" s="36"/>
      <c r="HV49" s="36"/>
      <c r="HW49" s="36"/>
      <c r="HX49" s="36"/>
      <c r="HY49" s="36"/>
      <c r="HZ49" s="36"/>
      <c r="IA49" s="36"/>
      <c r="IB49" s="36"/>
      <c r="IC49" s="36"/>
      <c r="ID49" s="36"/>
      <c r="IE49" s="36"/>
      <c r="IF49" s="36"/>
      <c r="IG49" s="36"/>
      <c r="IH49" s="36"/>
      <c r="II49" s="36"/>
      <c r="IJ49" s="36"/>
      <c r="IK49" s="36"/>
      <c r="IL49" s="36"/>
      <c r="IM49" s="36"/>
      <c r="IN49" s="36"/>
      <c r="IO49" s="36"/>
      <c r="IP49" s="36"/>
      <c r="IQ49" s="36"/>
      <c r="IR49" s="36"/>
      <c r="IS49" s="36"/>
      <c r="IT49" s="36"/>
      <c r="IU49" s="36"/>
      <c r="IV49" s="36"/>
    </row>
    <row r="50" customFormat="false" ht="15.75" hidden="false" customHeight="false" outlineLevel="0" collapsed="false">
      <c r="A50" s="36" t="s">
        <v>58</v>
      </c>
      <c r="B50" s="26" t="n">
        <v>0.391347517730496</v>
      </c>
      <c r="C50" s="26" t="s">
        <v>13</v>
      </c>
      <c r="D50" s="36" t="n">
        <v>0.128663194405737</v>
      </c>
      <c r="E50" s="26" t="n">
        <v>0.597517730496454</v>
      </c>
      <c r="F50" s="26" t="s">
        <v>13</v>
      </c>
      <c r="G50" s="8" t="n">
        <v>0.195051578960044</v>
      </c>
      <c r="H50" s="8" t="n">
        <f aca="false">LOG(I50,2)</f>
        <v>-0.610531229603311</v>
      </c>
      <c r="I50" s="8" t="n">
        <v>0.654955489614243</v>
      </c>
      <c r="J50" s="8" t="n">
        <v>0.124250633447674</v>
      </c>
      <c r="K50" s="36"/>
      <c r="L50" s="26" t="n">
        <v>11.0460992907801</v>
      </c>
      <c r="M50" s="8" t="s">
        <v>13</v>
      </c>
      <c r="N50" s="8" t="n">
        <v>2.05297283221831</v>
      </c>
      <c r="O50" s="26" t="n">
        <v>10.2021276595745</v>
      </c>
      <c r="P50" s="39" t="s">
        <v>13</v>
      </c>
      <c r="Q50" s="8" t="n">
        <v>1.65863312091229</v>
      </c>
      <c r="R50" s="8" t="n">
        <f aca="false">LOG(S50,2)</f>
        <v>0.114666942172077</v>
      </c>
      <c r="S50" s="8" t="n">
        <v>1.08272506082725</v>
      </c>
      <c r="T50" s="8" t="n">
        <v>0.444100661801751</v>
      </c>
      <c r="U50" s="36"/>
      <c r="V50" s="26" t="n">
        <v>15.7322695035461</v>
      </c>
      <c r="W50" s="8" t="s">
        <v>13</v>
      </c>
      <c r="X50" s="8" t="n">
        <v>1.64202969094973</v>
      </c>
      <c r="Y50" s="26" t="n">
        <v>11.2198581560284</v>
      </c>
      <c r="Z50" s="8" t="s">
        <v>13</v>
      </c>
      <c r="AA50" s="8" t="n">
        <v>1.78318521460392</v>
      </c>
      <c r="AB50" s="8" t="n">
        <f aca="false">LOG(AC50,2)</f>
        <v>0.487672368680456</v>
      </c>
      <c r="AC50" s="8" t="n">
        <v>1.40218078381795</v>
      </c>
      <c r="AD50" s="29" t="n">
        <v>0.00722774112769594</v>
      </c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  <c r="AV50" s="36"/>
      <c r="AW50" s="36"/>
      <c r="AX50" s="36"/>
      <c r="AY50" s="36"/>
      <c r="AZ50" s="36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6"/>
      <c r="BN50" s="36"/>
      <c r="BO50" s="36"/>
      <c r="BP50" s="36"/>
      <c r="BQ50" s="36"/>
      <c r="BR50" s="36"/>
      <c r="BS50" s="36"/>
      <c r="BT50" s="36"/>
      <c r="BU50" s="36"/>
      <c r="BV50" s="36"/>
      <c r="BW50" s="36"/>
      <c r="BX50" s="36"/>
      <c r="BY50" s="36"/>
      <c r="BZ50" s="36"/>
      <c r="CA50" s="36"/>
      <c r="CB50" s="36"/>
      <c r="CC50" s="36"/>
      <c r="CD50" s="36"/>
      <c r="CE50" s="36"/>
      <c r="CF50" s="36"/>
      <c r="CG50" s="36"/>
      <c r="CH50" s="36"/>
      <c r="CI50" s="36"/>
      <c r="CJ50" s="36"/>
      <c r="CK50" s="36"/>
      <c r="CL50" s="36"/>
      <c r="CM50" s="36"/>
      <c r="CN50" s="36"/>
      <c r="CO50" s="36"/>
      <c r="CP50" s="36"/>
      <c r="CQ50" s="36"/>
      <c r="CR50" s="36"/>
      <c r="CS50" s="36"/>
      <c r="CT50" s="36"/>
      <c r="CU50" s="36"/>
      <c r="CV50" s="36"/>
      <c r="CW50" s="36"/>
      <c r="CX50" s="36"/>
      <c r="CY50" s="36"/>
      <c r="CZ50" s="36"/>
      <c r="DA50" s="36"/>
      <c r="DB50" s="36"/>
      <c r="DC50" s="36"/>
      <c r="DD50" s="36"/>
      <c r="DE50" s="36"/>
      <c r="DF50" s="36"/>
      <c r="DG50" s="36"/>
      <c r="DH50" s="36"/>
      <c r="DI50" s="36"/>
      <c r="DJ50" s="36"/>
      <c r="DK50" s="36"/>
      <c r="DL50" s="36"/>
      <c r="DM50" s="36"/>
      <c r="DN50" s="36"/>
      <c r="DO50" s="36"/>
      <c r="DP50" s="36"/>
      <c r="DQ50" s="36"/>
      <c r="DR50" s="36"/>
      <c r="DS50" s="36"/>
      <c r="DT50" s="36"/>
      <c r="DU50" s="36"/>
      <c r="DV50" s="36"/>
      <c r="DW50" s="36"/>
      <c r="DX50" s="36"/>
      <c r="DY50" s="36"/>
      <c r="DZ50" s="36"/>
      <c r="EA50" s="36"/>
      <c r="EB50" s="36"/>
      <c r="EC50" s="36"/>
      <c r="ED50" s="36"/>
      <c r="EE50" s="36"/>
      <c r="EF50" s="36"/>
      <c r="EG50" s="36"/>
      <c r="EH50" s="36"/>
      <c r="EI50" s="36"/>
      <c r="EJ50" s="36"/>
      <c r="EK50" s="36"/>
      <c r="EL50" s="36"/>
      <c r="EM50" s="36"/>
      <c r="EN50" s="36"/>
      <c r="EO50" s="36"/>
      <c r="EP50" s="36"/>
      <c r="EQ50" s="36"/>
      <c r="ER50" s="36"/>
      <c r="ES50" s="36"/>
      <c r="ET50" s="36"/>
      <c r="EU50" s="36"/>
      <c r="EV50" s="36"/>
      <c r="EW50" s="36"/>
      <c r="EX50" s="36"/>
      <c r="EY50" s="36"/>
      <c r="EZ50" s="36"/>
      <c r="FA50" s="36"/>
      <c r="FB50" s="36"/>
      <c r="FC50" s="36"/>
      <c r="FD50" s="36"/>
      <c r="FE50" s="36"/>
      <c r="FF50" s="36"/>
      <c r="FG50" s="36"/>
      <c r="FH50" s="36"/>
      <c r="FI50" s="36"/>
      <c r="FJ50" s="36"/>
      <c r="FK50" s="36"/>
      <c r="FL50" s="36"/>
      <c r="FM50" s="36"/>
      <c r="FN50" s="36"/>
      <c r="FO50" s="36"/>
      <c r="FP50" s="36"/>
      <c r="FQ50" s="36"/>
      <c r="FR50" s="36"/>
      <c r="FS50" s="36"/>
      <c r="FT50" s="36"/>
      <c r="FU50" s="36"/>
      <c r="FV50" s="36"/>
      <c r="FW50" s="36"/>
      <c r="FX50" s="36"/>
      <c r="FY50" s="36"/>
      <c r="FZ50" s="36"/>
      <c r="GA50" s="36"/>
      <c r="GB50" s="36"/>
      <c r="GC50" s="36"/>
      <c r="GD50" s="36"/>
      <c r="GE50" s="36"/>
      <c r="GF50" s="36"/>
      <c r="GG50" s="36"/>
      <c r="GH50" s="36"/>
      <c r="GI50" s="36"/>
      <c r="GJ50" s="36"/>
      <c r="GK50" s="36"/>
      <c r="GL50" s="36"/>
      <c r="GM50" s="36"/>
      <c r="GN50" s="36"/>
      <c r="GO50" s="36"/>
      <c r="GP50" s="36"/>
      <c r="GQ50" s="36"/>
      <c r="GR50" s="36"/>
      <c r="GS50" s="36"/>
      <c r="GT50" s="36"/>
      <c r="GU50" s="36"/>
      <c r="GV50" s="36"/>
      <c r="GW50" s="36"/>
      <c r="GX50" s="36"/>
      <c r="GY50" s="36"/>
      <c r="GZ50" s="36"/>
      <c r="HA50" s="36"/>
      <c r="HB50" s="36"/>
      <c r="HC50" s="36"/>
      <c r="HD50" s="36"/>
      <c r="HE50" s="36"/>
      <c r="HF50" s="36"/>
      <c r="HG50" s="36"/>
      <c r="HH50" s="36"/>
      <c r="HI50" s="36"/>
      <c r="HJ50" s="36"/>
      <c r="HK50" s="36"/>
      <c r="HL50" s="36"/>
      <c r="HM50" s="36"/>
      <c r="HN50" s="36"/>
      <c r="HO50" s="36"/>
      <c r="HP50" s="36"/>
      <c r="HQ50" s="36"/>
      <c r="HR50" s="36"/>
      <c r="HS50" s="36"/>
      <c r="HT50" s="36"/>
      <c r="HU50" s="36"/>
      <c r="HV50" s="36"/>
      <c r="HW50" s="36"/>
      <c r="HX50" s="36"/>
      <c r="HY50" s="36"/>
      <c r="HZ50" s="36"/>
      <c r="IA50" s="36"/>
      <c r="IB50" s="36"/>
      <c r="IC50" s="36"/>
      <c r="ID50" s="36"/>
      <c r="IE50" s="36"/>
      <c r="IF50" s="36"/>
      <c r="IG50" s="36"/>
      <c r="IH50" s="36"/>
      <c r="II50" s="36"/>
      <c r="IJ50" s="36"/>
      <c r="IK50" s="36"/>
      <c r="IL50" s="36"/>
      <c r="IM50" s="36"/>
      <c r="IN50" s="36"/>
      <c r="IO50" s="36"/>
      <c r="IP50" s="36"/>
      <c r="IQ50" s="36"/>
      <c r="IR50" s="36"/>
      <c r="IS50" s="36"/>
      <c r="IT50" s="36"/>
      <c r="IU50" s="36"/>
      <c r="IV50" s="36"/>
    </row>
    <row r="51" customFormat="false" ht="15.75" hidden="false" customHeight="false" outlineLevel="0" collapsed="false">
      <c r="A51" s="36" t="s">
        <v>59</v>
      </c>
      <c r="B51" s="26" t="n">
        <v>0.738738738738739</v>
      </c>
      <c r="C51" s="26" t="s">
        <v>13</v>
      </c>
      <c r="D51" s="36" t="n">
        <v>0.0859876756683965</v>
      </c>
      <c r="E51" s="26" t="n">
        <v>0.798798798798799</v>
      </c>
      <c r="F51" s="26" t="s">
        <v>13</v>
      </c>
      <c r="G51" s="8" t="n">
        <v>0.0641265961082962</v>
      </c>
      <c r="H51" s="8" t="n">
        <f aca="false">LOG(I51,2)</f>
        <v>-0.11276793016195</v>
      </c>
      <c r="I51" s="8" t="n">
        <v>0.924812030075188</v>
      </c>
      <c r="J51" s="8" t="n">
        <v>0.413050631234687</v>
      </c>
      <c r="K51" s="36"/>
      <c r="L51" s="26" t="n">
        <v>0.948948948948949</v>
      </c>
      <c r="M51" s="8" t="s">
        <v>13</v>
      </c>
      <c r="N51" s="8" t="n">
        <v>0.14149211999267</v>
      </c>
      <c r="O51" s="26" t="n">
        <v>1.42342342342342</v>
      </c>
      <c r="P51" s="39" t="s">
        <v>13</v>
      </c>
      <c r="Q51" s="8" t="n">
        <v>0.0503215857433116</v>
      </c>
      <c r="R51" s="8" t="n">
        <f aca="false">LOG(S51,2)</f>
        <v>-0.584962500721156</v>
      </c>
      <c r="S51" s="8" t="n">
        <v>0.666666666666667</v>
      </c>
      <c r="T51" s="8" t="n">
        <v>0.00023191242261634</v>
      </c>
      <c r="U51" s="36"/>
      <c r="V51" s="26" t="n">
        <v>0.582582582582583</v>
      </c>
      <c r="W51" s="8" t="s">
        <v>13</v>
      </c>
      <c r="X51" s="8" t="n">
        <v>0.0498896328103188</v>
      </c>
      <c r="Y51" s="26" t="n">
        <v>1.11711711711712</v>
      </c>
      <c r="Z51" s="8" t="s">
        <v>13</v>
      </c>
      <c r="AA51" s="8" t="n">
        <v>0.0835461125720334</v>
      </c>
      <c r="AB51" s="8" t="n">
        <f aca="false">LOG(AC51,2)</f>
        <v>-0.939245968920904</v>
      </c>
      <c r="AC51" s="8" t="n">
        <v>0.521505376344086</v>
      </c>
      <c r="AD51" s="29" t="n">
        <v>2.884988326493E-005</v>
      </c>
      <c r="AE51" s="36"/>
      <c r="AF51" s="36"/>
      <c r="AG51" s="36"/>
      <c r="AH51" s="36"/>
      <c r="AI51" s="36"/>
      <c r="AJ51" s="36"/>
      <c r="AK51" s="36"/>
      <c r="AL51" s="36"/>
      <c r="AM51" s="36"/>
      <c r="AN51" s="36"/>
      <c r="AO51" s="36"/>
      <c r="AP51" s="36"/>
      <c r="AQ51" s="36"/>
      <c r="AR51" s="36"/>
      <c r="AS51" s="36"/>
      <c r="AT51" s="36"/>
      <c r="AU51" s="36"/>
      <c r="AV51" s="36"/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6"/>
      <c r="BJ51" s="36"/>
      <c r="BK51" s="36"/>
      <c r="BL51" s="36"/>
      <c r="BM51" s="36"/>
      <c r="BN51" s="36"/>
      <c r="BO51" s="36"/>
      <c r="BP51" s="36"/>
      <c r="BQ51" s="36"/>
      <c r="BR51" s="36"/>
      <c r="BS51" s="36"/>
      <c r="BT51" s="36"/>
      <c r="BU51" s="36"/>
      <c r="BV51" s="36"/>
      <c r="BW51" s="36"/>
      <c r="BX51" s="36"/>
      <c r="BY51" s="36"/>
      <c r="BZ51" s="36"/>
      <c r="CA51" s="36"/>
      <c r="CB51" s="36"/>
      <c r="CC51" s="36"/>
      <c r="CD51" s="36"/>
      <c r="CE51" s="36"/>
      <c r="CF51" s="36"/>
      <c r="CG51" s="36"/>
      <c r="CH51" s="36"/>
      <c r="CI51" s="36"/>
      <c r="CJ51" s="36"/>
      <c r="CK51" s="36"/>
      <c r="CL51" s="36"/>
      <c r="CM51" s="36"/>
      <c r="CN51" s="36"/>
      <c r="CO51" s="36"/>
      <c r="CP51" s="36"/>
      <c r="CQ51" s="36"/>
      <c r="CR51" s="36"/>
      <c r="CS51" s="36"/>
      <c r="CT51" s="36"/>
      <c r="CU51" s="36"/>
      <c r="CV51" s="36"/>
      <c r="CW51" s="36"/>
      <c r="CX51" s="36"/>
      <c r="CY51" s="36"/>
      <c r="CZ51" s="36"/>
      <c r="DA51" s="36"/>
      <c r="DB51" s="36"/>
      <c r="DC51" s="36"/>
      <c r="DD51" s="36"/>
      <c r="DE51" s="36"/>
      <c r="DF51" s="36"/>
      <c r="DG51" s="36"/>
      <c r="DH51" s="36"/>
      <c r="DI51" s="36"/>
      <c r="DJ51" s="36"/>
      <c r="DK51" s="36"/>
      <c r="DL51" s="36"/>
      <c r="DM51" s="36"/>
      <c r="DN51" s="36"/>
      <c r="DO51" s="36"/>
      <c r="DP51" s="36"/>
      <c r="DQ51" s="36"/>
      <c r="DR51" s="36"/>
      <c r="DS51" s="36"/>
      <c r="DT51" s="36"/>
      <c r="DU51" s="36"/>
      <c r="DV51" s="36"/>
      <c r="DW51" s="36"/>
      <c r="DX51" s="36"/>
      <c r="DY51" s="36"/>
      <c r="DZ51" s="36"/>
      <c r="EA51" s="36"/>
      <c r="EB51" s="36"/>
      <c r="EC51" s="36"/>
      <c r="ED51" s="36"/>
      <c r="EE51" s="36"/>
      <c r="EF51" s="36"/>
      <c r="EG51" s="36"/>
      <c r="EH51" s="36"/>
      <c r="EI51" s="36"/>
      <c r="EJ51" s="36"/>
      <c r="EK51" s="36"/>
      <c r="EL51" s="36"/>
      <c r="EM51" s="36"/>
      <c r="EN51" s="36"/>
      <c r="EO51" s="36"/>
      <c r="EP51" s="36"/>
      <c r="EQ51" s="36"/>
      <c r="ER51" s="36"/>
      <c r="ES51" s="36"/>
      <c r="ET51" s="36"/>
      <c r="EU51" s="36"/>
      <c r="EV51" s="36"/>
      <c r="EW51" s="36"/>
      <c r="EX51" s="36"/>
      <c r="EY51" s="36"/>
      <c r="EZ51" s="36"/>
      <c r="FA51" s="36"/>
      <c r="FB51" s="36"/>
      <c r="FC51" s="36"/>
      <c r="FD51" s="36"/>
      <c r="FE51" s="36"/>
      <c r="FF51" s="36"/>
      <c r="FG51" s="36"/>
      <c r="FH51" s="36"/>
      <c r="FI51" s="36"/>
      <c r="FJ51" s="36"/>
      <c r="FK51" s="36"/>
      <c r="FL51" s="36"/>
      <c r="FM51" s="36"/>
      <c r="FN51" s="36"/>
      <c r="FO51" s="36"/>
      <c r="FP51" s="36"/>
      <c r="FQ51" s="36"/>
      <c r="FR51" s="36"/>
      <c r="FS51" s="36"/>
      <c r="FT51" s="36"/>
      <c r="FU51" s="36"/>
      <c r="FV51" s="36"/>
      <c r="FW51" s="36"/>
      <c r="FX51" s="36"/>
      <c r="FY51" s="36"/>
      <c r="FZ51" s="36"/>
      <c r="GA51" s="36"/>
      <c r="GB51" s="36"/>
      <c r="GC51" s="36"/>
      <c r="GD51" s="36"/>
      <c r="GE51" s="36"/>
      <c r="GF51" s="36"/>
      <c r="GG51" s="36"/>
      <c r="GH51" s="36"/>
      <c r="GI51" s="36"/>
      <c r="GJ51" s="36"/>
      <c r="GK51" s="36"/>
      <c r="GL51" s="36"/>
      <c r="GM51" s="36"/>
      <c r="GN51" s="36"/>
      <c r="GO51" s="36"/>
      <c r="GP51" s="36"/>
      <c r="GQ51" s="36"/>
      <c r="GR51" s="36"/>
      <c r="GS51" s="36"/>
      <c r="GT51" s="36"/>
      <c r="GU51" s="36"/>
      <c r="GV51" s="36"/>
      <c r="GW51" s="36"/>
      <c r="GX51" s="36"/>
      <c r="GY51" s="36"/>
      <c r="GZ51" s="36"/>
      <c r="HA51" s="36"/>
      <c r="HB51" s="36"/>
      <c r="HC51" s="36"/>
      <c r="HD51" s="36"/>
      <c r="HE51" s="36"/>
      <c r="HF51" s="36"/>
      <c r="HG51" s="36"/>
      <c r="HH51" s="36"/>
      <c r="HI51" s="36"/>
      <c r="HJ51" s="36"/>
      <c r="HK51" s="36"/>
      <c r="HL51" s="36"/>
      <c r="HM51" s="36"/>
      <c r="HN51" s="36"/>
      <c r="HO51" s="36"/>
      <c r="HP51" s="36"/>
      <c r="HQ51" s="36"/>
      <c r="HR51" s="36"/>
      <c r="HS51" s="36"/>
      <c r="HT51" s="36"/>
      <c r="HU51" s="36"/>
      <c r="HV51" s="36"/>
      <c r="HW51" s="36"/>
      <c r="HX51" s="36"/>
      <c r="HY51" s="36"/>
      <c r="HZ51" s="36"/>
      <c r="IA51" s="36"/>
      <c r="IB51" s="36"/>
      <c r="IC51" s="36"/>
      <c r="ID51" s="36"/>
      <c r="IE51" s="36"/>
      <c r="IF51" s="36"/>
      <c r="IG51" s="36"/>
      <c r="IH51" s="36"/>
      <c r="II51" s="36"/>
      <c r="IJ51" s="36"/>
      <c r="IK51" s="36"/>
      <c r="IL51" s="36"/>
      <c r="IM51" s="36"/>
      <c r="IN51" s="36"/>
      <c r="IO51" s="36"/>
      <c r="IP51" s="36"/>
      <c r="IQ51" s="36"/>
      <c r="IR51" s="36"/>
      <c r="IS51" s="36"/>
      <c r="IT51" s="36"/>
      <c r="IU51" s="36"/>
      <c r="IV51" s="36"/>
    </row>
    <row r="52" customFormat="false" ht="15.75" hidden="false" customHeight="false" outlineLevel="0" collapsed="false">
      <c r="A52" s="36" t="s">
        <v>60</v>
      </c>
      <c r="B52" s="26" t="n">
        <v>0.626700680272109</v>
      </c>
      <c r="C52" s="26" t="s">
        <v>13</v>
      </c>
      <c r="D52" s="36" t="n">
        <v>0.0914058295938661</v>
      </c>
      <c r="E52" s="26" t="n">
        <v>0.506802721088436</v>
      </c>
      <c r="F52" s="26" t="s">
        <v>13</v>
      </c>
      <c r="G52" s="8" t="n">
        <v>0.0450214751231954</v>
      </c>
      <c r="H52" s="8" t="n">
        <f aca="false">LOG(I52,2)</f>
        <v>0.306352288632908</v>
      </c>
      <c r="I52" s="8" t="n">
        <v>1.23657718120805</v>
      </c>
      <c r="J52" s="8" t="n">
        <v>0.0162205324759747</v>
      </c>
      <c r="K52" s="36"/>
      <c r="L52" s="26" t="n">
        <v>0.195578231292517</v>
      </c>
      <c r="M52" s="8" t="s">
        <v>13</v>
      </c>
      <c r="N52" s="8" t="n">
        <v>0.0240752902982128</v>
      </c>
      <c r="O52" s="26" t="n">
        <v>0.210884353741497</v>
      </c>
      <c r="P52" s="39" t="s">
        <v>13</v>
      </c>
      <c r="Q52" s="8" t="n">
        <v>0.0210774603875234</v>
      </c>
      <c r="R52" s="8" t="n">
        <f aca="false">LOG(S52,2)</f>
        <v>-0.1087062594425</v>
      </c>
      <c r="S52" s="8" t="n">
        <v>0.92741935483871</v>
      </c>
      <c r="T52" s="8" t="n">
        <v>0.0172245496803419</v>
      </c>
      <c r="U52" s="36"/>
      <c r="V52" s="26" t="n">
        <v>0.204081632653061</v>
      </c>
      <c r="W52" s="8" t="s">
        <v>13</v>
      </c>
      <c r="X52" s="8" t="n">
        <v>0.0193608836336839</v>
      </c>
      <c r="Y52" s="26" t="n">
        <v>0.177721088435374</v>
      </c>
      <c r="Z52" s="8" t="s">
        <v>13</v>
      </c>
      <c r="AA52" s="8" t="n">
        <v>0.0503441577727943</v>
      </c>
      <c r="AB52" s="8" t="n">
        <f aca="false">LOG(AC52,2)</f>
        <v>0.199531463527636</v>
      </c>
      <c r="AC52" s="8" t="n">
        <v>1.14832535885167</v>
      </c>
      <c r="AD52" s="29" t="n">
        <v>0.357661765878122</v>
      </c>
      <c r="AE52" s="36"/>
      <c r="AF52" s="36"/>
      <c r="AG52" s="36"/>
      <c r="AH52" s="36"/>
      <c r="AI52" s="36"/>
      <c r="AJ52" s="36"/>
      <c r="AK52" s="36"/>
      <c r="AL52" s="36"/>
      <c r="AM52" s="36"/>
      <c r="AN52" s="36"/>
      <c r="AO52" s="36"/>
      <c r="AP52" s="36"/>
      <c r="AQ52" s="36"/>
      <c r="AR52" s="36"/>
      <c r="AS52" s="36"/>
      <c r="AT52" s="36"/>
      <c r="AU52" s="36"/>
      <c r="AV52" s="36"/>
      <c r="AW52" s="36"/>
      <c r="AX52" s="36"/>
      <c r="AY52" s="36"/>
      <c r="AZ52" s="36"/>
      <c r="BA52" s="36"/>
      <c r="BB52" s="36"/>
      <c r="BC52" s="36"/>
      <c r="BD52" s="36"/>
      <c r="BE52" s="36"/>
      <c r="BF52" s="36"/>
      <c r="BG52" s="36"/>
      <c r="BH52" s="36"/>
      <c r="BI52" s="36"/>
      <c r="BJ52" s="36"/>
      <c r="BK52" s="36"/>
      <c r="BL52" s="36"/>
      <c r="BM52" s="36"/>
      <c r="BN52" s="36"/>
      <c r="BO52" s="36"/>
      <c r="BP52" s="36"/>
      <c r="BQ52" s="36"/>
      <c r="BR52" s="36"/>
      <c r="BS52" s="36"/>
      <c r="BT52" s="36"/>
      <c r="BU52" s="36"/>
      <c r="BV52" s="36"/>
      <c r="BW52" s="36"/>
      <c r="BX52" s="36"/>
      <c r="BY52" s="36"/>
      <c r="BZ52" s="36"/>
      <c r="CA52" s="36"/>
      <c r="CB52" s="36"/>
      <c r="CC52" s="36"/>
      <c r="CD52" s="36"/>
      <c r="CE52" s="36"/>
      <c r="CF52" s="36"/>
      <c r="CG52" s="36"/>
      <c r="CH52" s="36"/>
      <c r="CI52" s="36"/>
      <c r="CJ52" s="36"/>
      <c r="CK52" s="36"/>
      <c r="CL52" s="36"/>
      <c r="CM52" s="36"/>
      <c r="CN52" s="36"/>
      <c r="CO52" s="36"/>
      <c r="CP52" s="36"/>
      <c r="CQ52" s="36"/>
      <c r="CR52" s="36"/>
      <c r="CS52" s="36"/>
      <c r="CT52" s="36"/>
      <c r="CU52" s="36"/>
      <c r="CV52" s="36"/>
      <c r="CW52" s="36"/>
      <c r="CX52" s="36"/>
      <c r="CY52" s="36"/>
      <c r="CZ52" s="36"/>
      <c r="DA52" s="36"/>
      <c r="DB52" s="36"/>
      <c r="DC52" s="36"/>
      <c r="DD52" s="36"/>
      <c r="DE52" s="36"/>
      <c r="DF52" s="36"/>
      <c r="DG52" s="36"/>
      <c r="DH52" s="36"/>
      <c r="DI52" s="36"/>
      <c r="DJ52" s="36"/>
      <c r="DK52" s="36"/>
      <c r="DL52" s="36"/>
      <c r="DM52" s="36"/>
      <c r="DN52" s="36"/>
      <c r="DO52" s="36"/>
      <c r="DP52" s="36"/>
      <c r="DQ52" s="36"/>
      <c r="DR52" s="36"/>
      <c r="DS52" s="36"/>
      <c r="DT52" s="36"/>
      <c r="DU52" s="36"/>
      <c r="DV52" s="36"/>
      <c r="DW52" s="36"/>
      <c r="DX52" s="36"/>
      <c r="DY52" s="36"/>
      <c r="DZ52" s="36"/>
      <c r="EA52" s="36"/>
      <c r="EB52" s="36"/>
      <c r="EC52" s="36"/>
      <c r="ED52" s="36"/>
      <c r="EE52" s="36"/>
      <c r="EF52" s="36"/>
      <c r="EG52" s="36"/>
      <c r="EH52" s="36"/>
      <c r="EI52" s="36"/>
      <c r="EJ52" s="36"/>
      <c r="EK52" s="36"/>
      <c r="EL52" s="36"/>
      <c r="EM52" s="36"/>
      <c r="EN52" s="36"/>
      <c r="EO52" s="36"/>
      <c r="EP52" s="36"/>
      <c r="EQ52" s="36"/>
      <c r="ER52" s="36"/>
      <c r="ES52" s="36"/>
      <c r="ET52" s="36"/>
      <c r="EU52" s="36"/>
      <c r="EV52" s="36"/>
      <c r="EW52" s="36"/>
      <c r="EX52" s="36"/>
      <c r="EY52" s="36"/>
      <c r="EZ52" s="36"/>
      <c r="FA52" s="36"/>
      <c r="FB52" s="36"/>
      <c r="FC52" s="36"/>
      <c r="FD52" s="36"/>
      <c r="FE52" s="36"/>
      <c r="FF52" s="36"/>
      <c r="FG52" s="36"/>
      <c r="FH52" s="36"/>
      <c r="FI52" s="36"/>
      <c r="FJ52" s="36"/>
      <c r="FK52" s="36"/>
      <c r="FL52" s="36"/>
      <c r="FM52" s="36"/>
      <c r="FN52" s="36"/>
      <c r="FO52" s="36"/>
      <c r="FP52" s="36"/>
      <c r="FQ52" s="36"/>
      <c r="FR52" s="36"/>
      <c r="FS52" s="36"/>
      <c r="FT52" s="36"/>
      <c r="FU52" s="36"/>
      <c r="FV52" s="36"/>
      <c r="FW52" s="36"/>
      <c r="FX52" s="36"/>
      <c r="FY52" s="36"/>
      <c r="FZ52" s="36"/>
      <c r="GA52" s="36"/>
      <c r="GB52" s="36"/>
      <c r="GC52" s="36"/>
      <c r="GD52" s="36"/>
      <c r="GE52" s="36"/>
      <c r="GF52" s="36"/>
      <c r="GG52" s="36"/>
      <c r="GH52" s="36"/>
      <c r="GI52" s="36"/>
      <c r="GJ52" s="36"/>
      <c r="GK52" s="36"/>
      <c r="GL52" s="36"/>
      <c r="GM52" s="36"/>
      <c r="GN52" s="36"/>
      <c r="GO52" s="36"/>
      <c r="GP52" s="36"/>
      <c r="GQ52" s="36"/>
      <c r="GR52" s="36"/>
      <c r="GS52" s="36"/>
      <c r="GT52" s="36"/>
      <c r="GU52" s="36"/>
      <c r="GV52" s="36"/>
      <c r="GW52" s="36"/>
      <c r="GX52" s="36"/>
      <c r="GY52" s="36"/>
      <c r="GZ52" s="36"/>
      <c r="HA52" s="36"/>
      <c r="HB52" s="36"/>
      <c r="HC52" s="36"/>
      <c r="HD52" s="36"/>
      <c r="HE52" s="36"/>
      <c r="HF52" s="36"/>
      <c r="HG52" s="36"/>
      <c r="HH52" s="36"/>
      <c r="HI52" s="36"/>
      <c r="HJ52" s="36"/>
      <c r="HK52" s="36"/>
      <c r="HL52" s="36"/>
      <c r="HM52" s="36"/>
      <c r="HN52" s="36"/>
      <c r="HO52" s="36"/>
      <c r="HP52" s="36"/>
      <c r="HQ52" s="36"/>
      <c r="HR52" s="36"/>
      <c r="HS52" s="36"/>
      <c r="HT52" s="36"/>
      <c r="HU52" s="36"/>
      <c r="HV52" s="36"/>
      <c r="HW52" s="36"/>
      <c r="HX52" s="36"/>
      <c r="HY52" s="36"/>
      <c r="HZ52" s="36"/>
      <c r="IA52" s="36"/>
      <c r="IB52" s="36"/>
      <c r="IC52" s="36"/>
      <c r="ID52" s="36"/>
      <c r="IE52" s="36"/>
      <c r="IF52" s="36"/>
      <c r="IG52" s="36"/>
      <c r="IH52" s="36"/>
      <c r="II52" s="36"/>
      <c r="IJ52" s="36"/>
      <c r="IK52" s="36"/>
      <c r="IL52" s="36"/>
      <c r="IM52" s="36"/>
      <c r="IN52" s="36"/>
      <c r="IO52" s="36"/>
      <c r="IP52" s="36"/>
      <c r="IQ52" s="36"/>
      <c r="IR52" s="36"/>
      <c r="IS52" s="36"/>
      <c r="IT52" s="36"/>
      <c r="IU52" s="36"/>
      <c r="IV52" s="36"/>
    </row>
    <row r="53" customFormat="false" ht="15.75" hidden="false" customHeight="false" outlineLevel="0" collapsed="false">
      <c r="A53" s="40" t="s">
        <v>61</v>
      </c>
      <c r="B53" s="26" t="n">
        <v>2.41333333333333</v>
      </c>
      <c r="C53" s="26" t="s">
        <v>13</v>
      </c>
      <c r="D53" s="36" t="n">
        <v>0.42683330079396</v>
      </c>
      <c r="E53" s="26" t="n">
        <v>2.84</v>
      </c>
      <c r="F53" s="26" t="s">
        <v>13</v>
      </c>
      <c r="G53" s="8" t="n">
        <v>0.308025972930855</v>
      </c>
      <c r="H53" s="8" t="n">
        <f aca="false">LOG(I53,2)</f>
        <v>-0.234863733142633</v>
      </c>
      <c r="I53" s="8" t="n">
        <v>0.849765258215963</v>
      </c>
      <c r="J53" s="8" t="n">
        <v>0.0635110407049347</v>
      </c>
      <c r="K53" s="36"/>
      <c r="L53" s="26" t="n">
        <v>2.47666666666667</v>
      </c>
      <c r="M53" s="8" t="s">
        <v>13</v>
      </c>
      <c r="N53" s="8" t="n">
        <v>0.173166586461322</v>
      </c>
      <c r="O53" s="26" t="n">
        <v>3.21</v>
      </c>
      <c r="P53" s="39" t="s">
        <v>13</v>
      </c>
      <c r="Q53" s="8" t="n">
        <v>0.23349518196314</v>
      </c>
      <c r="R53" s="8" t="n">
        <f aca="false">LOG(S53,2)</f>
        <v>-0.374173587304863</v>
      </c>
      <c r="S53" s="8" t="n">
        <v>0.771547248182762</v>
      </c>
      <c r="T53" s="8" t="n">
        <v>0.000462495541434775</v>
      </c>
      <c r="U53" s="36"/>
      <c r="V53" s="26" t="n">
        <v>2.5</v>
      </c>
      <c r="W53" s="8" t="s">
        <v>13</v>
      </c>
      <c r="X53" s="8" t="n">
        <v>0.140854534893272</v>
      </c>
      <c r="Y53" s="26" t="n">
        <v>4.08333333333333</v>
      </c>
      <c r="Z53" s="8" t="s">
        <v>13</v>
      </c>
      <c r="AA53" s="8" t="n">
        <v>1.44822189828309</v>
      </c>
      <c r="AB53" s="8" t="n">
        <f aca="false">LOG(AC53,2)</f>
        <v>-0.70781924850669</v>
      </c>
      <c r="AC53" s="8" t="n">
        <v>0.612244897959184</v>
      </c>
      <c r="AD53" s="29" t="n">
        <v>0.0463597366050049</v>
      </c>
      <c r="AE53" s="36"/>
      <c r="AF53" s="36"/>
      <c r="AG53" s="36"/>
      <c r="AH53" s="36"/>
      <c r="AI53" s="36"/>
      <c r="AJ53" s="36"/>
      <c r="AK53" s="36"/>
      <c r="AL53" s="36"/>
      <c r="AM53" s="36"/>
      <c r="AN53" s="36"/>
      <c r="AO53" s="36"/>
      <c r="AP53" s="36"/>
      <c r="AQ53" s="36"/>
      <c r="AR53" s="36"/>
      <c r="AS53" s="36"/>
      <c r="AT53" s="36"/>
      <c r="AU53" s="36"/>
      <c r="AV53" s="36"/>
      <c r="AW53" s="36"/>
      <c r="AX53" s="36"/>
      <c r="AY53" s="36"/>
      <c r="AZ53" s="36"/>
      <c r="BA53" s="36"/>
      <c r="BB53" s="36"/>
      <c r="BC53" s="36"/>
      <c r="BD53" s="36"/>
      <c r="BE53" s="36"/>
      <c r="BF53" s="36"/>
      <c r="BG53" s="36"/>
      <c r="BH53" s="36"/>
      <c r="BI53" s="36"/>
      <c r="BJ53" s="36"/>
      <c r="BK53" s="36"/>
      <c r="BL53" s="36"/>
      <c r="BM53" s="36"/>
      <c r="BN53" s="36"/>
      <c r="BO53" s="36"/>
      <c r="BP53" s="36"/>
      <c r="BQ53" s="36"/>
      <c r="BR53" s="36"/>
      <c r="BS53" s="36"/>
      <c r="BT53" s="36"/>
      <c r="BU53" s="36"/>
      <c r="BV53" s="36"/>
      <c r="BW53" s="36"/>
      <c r="BX53" s="36"/>
      <c r="BY53" s="36"/>
      <c r="BZ53" s="36"/>
      <c r="CA53" s="36"/>
      <c r="CB53" s="36"/>
      <c r="CC53" s="36"/>
      <c r="CD53" s="36"/>
      <c r="CE53" s="36"/>
      <c r="CF53" s="36"/>
      <c r="CG53" s="36"/>
      <c r="CH53" s="36"/>
      <c r="CI53" s="36"/>
      <c r="CJ53" s="36"/>
      <c r="CK53" s="36"/>
      <c r="CL53" s="36"/>
      <c r="CM53" s="36"/>
      <c r="CN53" s="36"/>
      <c r="CO53" s="36"/>
      <c r="CP53" s="36"/>
      <c r="CQ53" s="36"/>
      <c r="CR53" s="36"/>
      <c r="CS53" s="36"/>
      <c r="CT53" s="36"/>
      <c r="CU53" s="36"/>
      <c r="CV53" s="36"/>
      <c r="CW53" s="36"/>
      <c r="CX53" s="36"/>
      <c r="CY53" s="36"/>
      <c r="CZ53" s="36"/>
      <c r="DA53" s="36"/>
      <c r="DB53" s="36"/>
      <c r="DC53" s="36"/>
      <c r="DD53" s="36"/>
      <c r="DE53" s="36"/>
      <c r="DF53" s="36"/>
      <c r="DG53" s="36"/>
      <c r="DH53" s="36"/>
      <c r="DI53" s="36"/>
      <c r="DJ53" s="36"/>
      <c r="DK53" s="36"/>
      <c r="DL53" s="36"/>
      <c r="DM53" s="36"/>
      <c r="DN53" s="36"/>
      <c r="DO53" s="36"/>
      <c r="DP53" s="36"/>
      <c r="DQ53" s="36"/>
      <c r="DR53" s="36"/>
      <c r="DS53" s="36"/>
      <c r="DT53" s="36"/>
      <c r="DU53" s="36"/>
      <c r="DV53" s="36"/>
      <c r="DW53" s="36"/>
      <c r="DX53" s="36"/>
      <c r="DY53" s="36"/>
      <c r="DZ53" s="36"/>
      <c r="EA53" s="36"/>
      <c r="EB53" s="36"/>
      <c r="EC53" s="36"/>
      <c r="ED53" s="36"/>
      <c r="EE53" s="36"/>
      <c r="EF53" s="36"/>
      <c r="EG53" s="36"/>
      <c r="EH53" s="36"/>
      <c r="EI53" s="36"/>
      <c r="EJ53" s="36"/>
      <c r="EK53" s="36"/>
      <c r="EL53" s="36"/>
      <c r="EM53" s="36"/>
      <c r="EN53" s="36"/>
      <c r="EO53" s="36"/>
      <c r="EP53" s="36"/>
      <c r="EQ53" s="36"/>
      <c r="ER53" s="36"/>
      <c r="ES53" s="36"/>
      <c r="ET53" s="36"/>
      <c r="EU53" s="36"/>
      <c r="EV53" s="36"/>
      <c r="EW53" s="36"/>
      <c r="EX53" s="36"/>
      <c r="EY53" s="36"/>
      <c r="EZ53" s="36"/>
      <c r="FA53" s="36"/>
      <c r="FB53" s="36"/>
      <c r="FC53" s="36"/>
      <c r="FD53" s="36"/>
      <c r="FE53" s="36"/>
      <c r="FF53" s="36"/>
      <c r="FG53" s="36"/>
      <c r="FH53" s="36"/>
      <c r="FI53" s="36"/>
      <c r="FJ53" s="36"/>
      <c r="FK53" s="36"/>
      <c r="FL53" s="36"/>
      <c r="FM53" s="36"/>
      <c r="FN53" s="36"/>
      <c r="FO53" s="36"/>
      <c r="FP53" s="36"/>
      <c r="FQ53" s="36"/>
      <c r="FR53" s="36"/>
      <c r="FS53" s="36"/>
      <c r="FT53" s="36"/>
      <c r="FU53" s="36"/>
      <c r="FV53" s="36"/>
      <c r="FW53" s="36"/>
      <c r="FX53" s="36"/>
      <c r="FY53" s="36"/>
      <c r="FZ53" s="36"/>
      <c r="GA53" s="36"/>
      <c r="GB53" s="36"/>
      <c r="GC53" s="36"/>
      <c r="GD53" s="36"/>
      <c r="GE53" s="36"/>
      <c r="GF53" s="36"/>
      <c r="GG53" s="36"/>
      <c r="GH53" s="36"/>
      <c r="GI53" s="36"/>
      <c r="GJ53" s="36"/>
      <c r="GK53" s="36"/>
      <c r="GL53" s="36"/>
      <c r="GM53" s="36"/>
      <c r="GN53" s="36"/>
      <c r="GO53" s="36"/>
      <c r="GP53" s="36"/>
      <c r="GQ53" s="36"/>
      <c r="GR53" s="36"/>
      <c r="GS53" s="36"/>
      <c r="GT53" s="36"/>
      <c r="GU53" s="36"/>
      <c r="GV53" s="36"/>
      <c r="GW53" s="36"/>
      <c r="GX53" s="36"/>
      <c r="GY53" s="36"/>
      <c r="GZ53" s="36"/>
      <c r="HA53" s="36"/>
      <c r="HB53" s="36"/>
      <c r="HC53" s="36"/>
      <c r="HD53" s="36"/>
      <c r="HE53" s="36"/>
      <c r="HF53" s="36"/>
      <c r="HG53" s="36"/>
      <c r="HH53" s="36"/>
      <c r="HI53" s="36"/>
      <c r="HJ53" s="36"/>
      <c r="HK53" s="36"/>
      <c r="HL53" s="36"/>
      <c r="HM53" s="36"/>
      <c r="HN53" s="36"/>
      <c r="HO53" s="36"/>
      <c r="HP53" s="36"/>
      <c r="HQ53" s="36"/>
      <c r="HR53" s="36"/>
      <c r="HS53" s="36"/>
      <c r="HT53" s="36"/>
      <c r="HU53" s="36"/>
      <c r="HV53" s="36"/>
      <c r="HW53" s="36"/>
      <c r="HX53" s="36"/>
      <c r="HY53" s="36"/>
      <c r="HZ53" s="36"/>
      <c r="IA53" s="36"/>
      <c r="IB53" s="36"/>
      <c r="IC53" s="36"/>
      <c r="ID53" s="36"/>
      <c r="IE53" s="36"/>
      <c r="IF53" s="36"/>
      <c r="IG53" s="36"/>
      <c r="IH53" s="36"/>
      <c r="II53" s="36"/>
      <c r="IJ53" s="36"/>
      <c r="IK53" s="36"/>
      <c r="IL53" s="36"/>
      <c r="IM53" s="36"/>
      <c r="IN53" s="36"/>
      <c r="IO53" s="36"/>
      <c r="IP53" s="36"/>
      <c r="IQ53" s="36"/>
      <c r="IR53" s="36"/>
      <c r="IS53" s="36"/>
      <c r="IT53" s="36"/>
      <c r="IU53" s="36"/>
      <c r="IV53" s="36"/>
    </row>
    <row r="54" customFormat="false" ht="15.75" hidden="false" customHeight="false" outlineLevel="0" collapsed="false">
      <c r="A54" s="36" t="s">
        <v>62</v>
      </c>
      <c r="B54" s="26" t="n">
        <v>3.04901960784314</v>
      </c>
      <c r="C54" s="26" t="s">
        <v>13</v>
      </c>
      <c r="D54" s="36" t="n">
        <v>0.441241825224634</v>
      </c>
      <c r="E54" s="26" t="n">
        <v>2.56862745098039</v>
      </c>
      <c r="F54" s="26" t="s">
        <v>13</v>
      </c>
      <c r="G54" s="8" t="n">
        <v>0.372342564053275</v>
      </c>
      <c r="H54" s="8" t="n">
        <f aca="false">LOG(I54,2)</f>
        <v>0.247347768593153</v>
      </c>
      <c r="I54" s="8" t="n">
        <v>1.18702290076336</v>
      </c>
      <c r="J54" s="8" t="n">
        <v>0.166029713566838</v>
      </c>
      <c r="K54" s="36"/>
      <c r="L54" s="26" t="n">
        <v>3.20588235294118</v>
      </c>
      <c r="M54" s="8" t="s">
        <v>13</v>
      </c>
      <c r="N54" s="8" t="n">
        <v>0.61694638127656</v>
      </c>
      <c r="O54" s="26" t="n">
        <v>4.90196078431373</v>
      </c>
      <c r="P54" s="39" t="s">
        <v>13</v>
      </c>
      <c r="Q54" s="8" t="n">
        <v>0.346842737648846</v>
      </c>
      <c r="R54" s="8" t="n">
        <f aca="false">LOG(S54,2)</f>
        <v>-0.612637459164005</v>
      </c>
      <c r="S54" s="8" t="n">
        <v>0.654</v>
      </c>
      <c r="T54" s="8" t="n">
        <v>0.000769601472751829</v>
      </c>
      <c r="U54" s="36"/>
      <c r="V54" s="26" t="n">
        <v>3.94117647058824</v>
      </c>
      <c r="W54" s="8" t="s">
        <v>13</v>
      </c>
      <c r="X54" s="8" t="n">
        <v>0.1968611827139</v>
      </c>
      <c r="Y54" s="26" t="n">
        <v>4.13725490196079</v>
      </c>
      <c r="Z54" s="8" t="s">
        <v>13</v>
      </c>
      <c r="AA54" s="8" t="n">
        <v>0.541261715366363</v>
      </c>
      <c r="AB54" s="8" t="n">
        <f aca="false">LOG(AC54,2)</f>
        <v>-0.0700474975282566</v>
      </c>
      <c r="AC54" s="8" t="n">
        <v>0.95260663507109</v>
      </c>
      <c r="AD54" s="29" t="n">
        <v>0.506690133070992</v>
      </c>
      <c r="AE54" s="36"/>
      <c r="AF54" s="36"/>
      <c r="AG54" s="36"/>
      <c r="AH54" s="36"/>
      <c r="AI54" s="36"/>
      <c r="AJ54" s="36"/>
      <c r="AK54" s="36"/>
      <c r="AL54" s="36"/>
      <c r="AM54" s="36"/>
      <c r="AN54" s="36"/>
      <c r="AO54" s="36"/>
      <c r="AP54" s="36"/>
      <c r="AQ54" s="36"/>
      <c r="AR54" s="36"/>
      <c r="AS54" s="36"/>
      <c r="AT54" s="36"/>
      <c r="AU54" s="36"/>
      <c r="AV54" s="36"/>
      <c r="AW54" s="36"/>
      <c r="AX54" s="36"/>
      <c r="AY54" s="36"/>
      <c r="AZ54" s="36"/>
      <c r="BA54" s="36"/>
      <c r="BB54" s="36"/>
      <c r="BC54" s="36"/>
      <c r="BD54" s="36"/>
      <c r="BE54" s="36"/>
      <c r="BF54" s="36"/>
      <c r="BG54" s="36"/>
      <c r="BH54" s="36"/>
      <c r="BI54" s="36"/>
      <c r="BJ54" s="36"/>
      <c r="BK54" s="36"/>
      <c r="BL54" s="36"/>
      <c r="BM54" s="36"/>
      <c r="BN54" s="36"/>
      <c r="BO54" s="36"/>
      <c r="BP54" s="36"/>
      <c r="BQ54" s="36"/>
      <c r="BR54" s="36"/>
      <c r="BS54" s="36"/>
      <c r="BT54" s="36"/>
      <c r="BU54" s="36"/>
      <c r="BV54" s="36"/>
      <c r="BW54" s="36"/>
      <c r="BX54" s="36"/>
      <c r="BY54" s="36"/>
      <c r="BZ54" s="36"/>
      <c r="CA54" s="36"/>
      <c r="CB54" s="36"/>
      <c r="CC54" s="36"/>
      <c r="CD54" s="36"/>
      <c r="CE54" s="36"/>
      <c r="CF54" s="36"/>
      <c r="CG54" s="36"/>
      <c r="CH54" s="36"/>
      <c r="CI54" s="36"/>
      <c r="CJ54" s="36"/>
      <c r="CK54" s="36"/>
      <c r="CL54" s="36"/>
      <c r="CM54" s="36"/>
      <c r="CN54" s="36"/>
      <c r="CO54" s="36"/>
      <c r="CP54" s="36"/>
      <c r="CQ54" s="36"/>
      <c r="CR54" s="36"/>
      <c r="CS54" s="36"/>
      <c r="CT54" s="36"/>
      <c r="CU54" s="36"/>
      <c r="CV54" s="36"/>
      <c r="CW54" s="36"/>
      <c r="CX54" s="36"/>
      <c r="CY54" s="36"/>
      <c r="CZ54" s="36"/>
      <c r="DA54" s="36"/>
      <c r="DB54" s="36"/>
      <c r="DC54" s="36"/>
      <c r="DD54" s="36"/>
      <c r="DE54" s="36"/>
      <c r="DF54" s="36"/>
      <c r="DG54" s="36"/>
      <c r="DH54" s="36"/>
      <c r="DI54" s="36"/>
      <c r="DJ54" s="36"/>
      <c r="DK54" s="36"/>
      <c r="DL54" s="36"/>
      <c r="DM54" s="36"/>
      <c r="DN54" s="36"/>
      <c r="DO54" s="36"/>
      <c r="DP54" s="36"/>
      <c r="DQ54" s="36"/>
      <c r="DR54" s="36"/>
      <c r="DS54" s="36"/>
      <c r="DT54" s="36"/>
      <c r="DU54" s="36"/>
      <c r="DV54" s="36"/>
      <c r="DW54" s="36"/>
      <c r="DX54" s="36"/>
      <c r="DY54" s="36"/>
      <c r="DZ54" s="36"/>
      <c r="EA54" s="36"/>
      <c r="EB54" s="36"/>
      <c r="EC54" s="36"/>
      <c r="ED54" s="36"/>
      <c r="EE54" s="36"/>
      <c r="EF54" s="36"/>
      <c r="EG54" s="36"/>
      <c r="EH54" s="36"/>
      <c r="EI54" s="36"/>
      <c r="EJ54" s="36"/>
      <c r="EK54" s="36"/>
      <c r="EL54" s="36"/>
      <c r="EM54" s="36"/>
      <c r="EN54" s="36"/>
      <c r="EO54" s="36"/>
      <c r="EP54" s="36"/>
      <c r="EQ54" s="36"/>
      <c r="ER54" s="36"/>
      <c r="ES54" s="36"/>
      <c r="ET54" s="36"/>
      <c r="EU54" s="36"/>
      <c r="EV54" s="36"/>
      <c r="EW54" s="36"/>
      <c r="EX54" s="36"/>
      <c r="EY54" s="36"/>
      <c r="EZ54" s="36"/>
      <c r="FA54" s="36"/>
      <c r="FB54" s="36"/>
      <c r="FC54" s="36"/>
      <c r="FD54" s="36"/>
      <c r="FE54" s="36"/>
      <c r="FF54" s="36"/>
      <c r="FG54" s="36"/>
      <c r="FH54" s="36"/>
      <c r="FI54" s="36"/>
      <c r="FJ54" s="36"/>
      <c r="FK54" s="36"/>
      <c r="FL54" s="36"/>
      <c r="FM54" s="36"/>
      <c r="FN54" s="36"/>
      <c r="FO54" s="36"/>
      <c r="FP54" s="36"/>
      <c r="FQ54" s="36"/>
      <c r="FR54" s="36"/>
      <c r="FS54" s="36"/>
      <c r="FT54" s="36"/>
      <c r="FU54" s="36"/>
      <c r="FV54" s="36"/>
      <c r="FW54" s="36"/>
      <c r="FX54" s="36"/>
      <c r="FY54" s="36"/>
      <c r="FZ54" s="36"/>
      <c r="GA54" s="36"/>
      <c r="GB54" s="36"/>
      <c r="GC54" s="36"/>
      <c r="GD54" s="36"/>
      <c r="GE54" s="36"/>
      <c r="GF54" s="36"/>
      <c r="GG54" s="36"/>
      <c r="GH54" s="36"/>
      <c r="GI54" s="36"/>
      <c r="GJ54" s="36"/>
      <c r="GK54" s="36"/>
      <c r="GL54" s="36"/>
      <c r="GM54" s="36"/>
      <c r="GN54" s="36"/>
      <c r="GO54" s="36"/>
      <c r="GP54" s="36"/>
      <c r="GQ54" s="36"/>
      <c r="GR54" s="36"/>
      <c r="GS54" s="36"/>
      <c r="GT54" s="36"/>
      <c r="GU54" s="36"/>
      <c r="GV54" s="36"/>
      <c r="GW54" s="36"/>
      <c r="GX54" s="36"/>
      <c r="GY54" s="36"/>
      <c r="GZ54" s="36"/>
      <c r="HA54" s="36"/>
      <c r="HB54" s="36"/>
      <c r="HC54" s="36"/>
      <c r="HD54" s="36"/>
      <c r="HE54" s="36"/>
      <c r="HF54" s="36"/>
      <c r="HG54" s="36"/>
      <c r="HH54" s="36"/>
      <c r="HI54" s="36"/>
      <c r="HJ54" s="36"/>
      <c r="HK54" s="36"/>
      <c r="HL54" s="36"/>
      <c r="HM54" s="36"/>
      <c r="HN54" s="36"/>
      <c r="HO54" s="36"/>
      <c r="HP54" s="36"/>
      <c r="HQ54" s="36"/>
      <c r="HR54" s="36"/>
      <c r="HS54" s="36"/>
      <c r="HT54" s="36"/>
      <c r="HU54" s="36"/>
      <c r="HV54" s="36"/>
      <c r="HW54" s="36"/>
      <c r="HX54" s="36"/>
      <c r="HY54" s="36"/>
      <c r="HZ54" s="36"/>
      <c r="IA54" s="36"/>
      <c r="IB54" s="36"/>
      <c r="IC54" s="36"/>
      <c r="ID54" s="36"/>
      <c r="IE54" s="36"/>
      <c r="IF54" s="36"/>
      <c r="IG54" s="36"/>
      <c r="IH54" s="36"/>
      <c r="II54" s="36"/>
      <c r="IJ54" s="36"/>
      <c r="IK54" s="36"/>
      <c r="IL54" s="36"/>
      <c r="IM54" s="36"/>
      <c r="IN54" s="36"/>
      <c r="IO54" s="36"/>
      <c r="IP54" s="36"/>
      <c r="IQ54" s="36"/>
      <c r="IR54" s="36"/>
      <c r="IS54" s="36"/>
      <c r="IT54" s="36"/>
      <c r="IU54" s="36"/>
      <c r="IV54" s="36"/>
    </row>
    <row r="55" customFormat="false" ht="15.75" hidden="false" customHeight="false" outlineLevel="0" collapsed="false">
      <c r="A55" s="40" t="s">
        <v>63</v>
      </c>
      <c r="B55" s="26" t="n">
        <v>22.7083333333333</v>
      </c>
      <c r="C55" s="26" t="s">
        <v>13</v>
      </c>
      <c r="D55" s="36" t="n">
        <v>4.23502262882581</v>
      </c>
      <c r="E55" s="26" t="n">
        <v>29.0833333333333</v>
      </c>
      <c r="F55" s="26" t="s">
        <v>13</v>
      </c>
      <c r="G55" s="8" t="n">
        <v>2.97769485788364</v>
      </c>
      <c r="H55" s="8" t="n">
        <f aca="false">LOG(I55,2)</f>
        <v>-0.356970806545364</v>
      </c>
      <c r="I55" s="8" t="n">
        <v>0.78080229226361</v>
      </c>
      <c r="J55" s="8" t="n">
        <v>0.0134477507934074</v>
      </c>
      <c r="K55" s="36"/>
      <c r="L55" s="26" t="n">
        <v>24.5</v>
      </c>
      <c r="M55" s="8" t="s">
        <v>13</v>
      </c>
      <c r="N55" s="8" t="n">
        <v>3.78813938497516</v>
      </c>
      <c r="O55" s="26" t="n">
        <v>26.8333333333333</v>
      </c>
      <c r="P55" s="39" t="s">
        <v>13</v>
      </c>
      <c r="Q55" s="8" t="n">
        <v>0.75277265270908</v>
      </c>
      <c r="R55" s="8" t="n">
        <f aca="false">LOG(S55,2)</f>
        <v>-0.131244533278253</v>
      </c>
      <c r="S55" s="8" t="n">
        <v>0.91304347826087</v>
      </c>
      <c r="T55" s="8" t="n">
        <v>0.233979623172714</v>
      </c>
      <c r="U55" s="36"/>
      <c r="V55" s="26" t="n">
        <v>22.9166666666667</v>
      </c>
      <c r="W55" s="8" t="s">
        <v>13</v>
      </c>
      <c r="X55" s="8" t="n">
        <v>2.66301833765122</v>
      </c>
      <c r="Y55" s="26" t="n">
        <v>27.0416666666667</v>
      </c>
      <c r="Z55" s="8" t="s">
        <v>13</v>
      </c>
      <c r="AA55" s="8" t="n">
        <v>4.42836501055036</v>
      </c>
      <c r="AB55" s="8" t="n">
        <f aca="false">LOG(AC55,2)</f>
        <v>-0.238786859587117</v>
      </c>
      <c r="AC55" s="8" t="n">
        <v>0.847457627118644</v>
      </c>
      <c r="AD55" s="29" t="n">
        <v>0.0037568903768518</v>
      </c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6"/>
      <c r="BJ55" s="36"/>
      <c r="BK55" s="36"/>
      <c r="BL55" s="36"/>
      <c r="BM55" s="36"/>
      <c r="BN55" s="36"/>
      <c r="BO55" s="36"/>
      <c r="BP55" s="36"/>
      <c r="BQ55" s="36"/>
      <c r="BR55" s="36"/>
      <c r="BS55" s="36"/>
      <c r="BT55" s="36"/>
      <c r="BU55" s="36"/>
      <c r="BV55" s="36"/>
      <c r="BW55" s="36"/>
      <c r="BX55" s="36"/>
      <c r="BY55" s="36"/>
      <c r="BZ55" s="36"/>
      <c r="CA55" s="36"/>
      <c r="CB55" s="36"/>
      <c r="CC55" s="36"/>
      <c r="CD55" s="36"/>
      <c r="CE55" s="36"/>
      <c r="CF55" s="36"/>
      <c r="CG55" s="36"/>
      <c r="CH55" s="36"/>
      <c r="CI55" s="36"/>
      <c r="CJ55" s="36"/>
      <c r="CK55" s="36"/>
      <c r="CL55" s="36"/>
      <c r="CM55" s="36"/>
      <c r="CN55" s="36"/>
      <c r="CO55" s="36"/>
      <c r="CP55" s="36"/>
      <c r="CQ55" s="36"/>
      <c r="CR55" s="36"/>
      <c r="CS55" s="36"/>
      <c r="CT55" s="36"/>
      <c r="CU55" s="36"/>
      <c r="CV55" s="36"/>
      <c r="CW55" s="36"/>
      <c r="CX55" s="36"/>
      <c r="CY55" s="36"/>
      <c r="CZ55" s="36"/>
      <c r="DA55" s="36"/>
      <c r="DB55" s="36"/>
      <c r="DC55" s="36"/>
      <c r="DD55" s="36"/>
      <c r="DE55" s="36"/>
      <c r="DF55" s="36"/>
      <c r="DG55" s="36"/>
      <c r="DH55" s="36"/>
      <c r="DI55" s="36"/>
      <c r="DJ55" s="36"/>
      <c r="DK55" s="36"/>
      <c r="DL55" s="36"/>
      <c r="DM55" s="36"/>
      <c r="DN55" s="36"/>
      <c r="DO55" s="36"/>
      <c r="DP55" s="36"/>
      <c r="DQ55" s="36"/>
      <c r="DR55" s="36"/>
      <c r="DS55" s="36"/>
      <c r="DT55" s="36"/>
      <c r="DU55" s="36"/>
      <c r="DV55" s="36"/>
      <c r="DW55" s="36"/>
      <c r="DX55" s="36"/>
      <c r="DY55" s="36"/>
      <c r="DZ55" s="36"/>
      <c r="EA55" s="36"/>
      <c r="EB55" s="36"/>
      <c r="EC55" s="36"/>
      <c r="ED55" s="36"/>
      <c r="EE55" s="36"/>
      <c r="EF55" s="36"/>
      <c r="EG55" s="36"/>
      <c r="EH55" s="36"/>
      <c r="EI55" s="36"/>
      <c r="EJ55" s="36"/>
      <c r="EK55" s="36"/>
      <c r="EL55" s="36"/>
      <c r="EM55" s="36"/>
      <c r="EN55" s="36"/>
      <c r="EO55" s="36"/>
      <c r="EP55" s="36"/>
      <c r="EQ55" s="36"/>
      <c r="ER55" s="36"/>
      <c r="ES55" s="36"/>
      <c r="ET55" s="36"/>
      <c r="EU55" s="36"/>
      <c r="EV55" s="36"/>
      <c r="EW55" s="36"/>
      <c r="EX55" s="36"/>
      <c r="EY55" s="36"/>
      <c r="EZ55" s="36"/>
      <c r="FA55" s="36"/>
      <c r="FB55" s="36"/>
      <c r="FC55" s="36"/>
      <c r="FD55" s="36"/>
      <c r="FE55" s="36"/>
      <c r="FF55" s="36"/>
      <c r="FG55" s="36"/>
      <c r="FH55" s="36"/>
      <c r="FI55" s="36"/>
      <c r="FJ55" s="36"/>
      <c r="FK55" s="36"/>
      <c r="FL55" s="36"/>
      <c r="FM55" s="36"/>
      <c r="FN55" s="36"/>
      <c r="FO55" s="36"/>
      <c r="FP55" s="36"/>
      <c r="FQ55" s="36"/>
      <c r="FR55" s="36"/>
      <c r="FS55" s="36"/>
      <c r="FT55" s="36"/>
      <c r="FU55" s="36"/>
      <c r="FV55" s="36"/>
      <c r="FW55" s="36"/>
      <c r="FX55" s="36"/>
      <c r="FY55" s="36"/>
      <c r="FZ55" s="36"/>
      <c r="GA55" s="36"/>
      <c r="GB55" s="36"/>
      <c r="GC55" s="36"/>
      <c r="GD55" s="36"/>
      <c r="GE55" s="36"/>
      <c r="GF55" s="36"/>
      <c r="GG55" s="36"/>
      <c r="GH55" s="36"/>
      <c r="GI55" s="36"/>
      <c r="GJ55" s="36"/>
      <c r="GK55" s="36"/>
      <c r="GL55" s="36"/>
      <c r="GM55" s="36"/>
      <c r="GN55" s="36"/>
      <c r="GO55" s="36"/>
      <c r="GP55" s="36"/>
      <c r="GQ55" s="36"/>
      <c r="GR55" s="36"/>
      <c r="GS55" s="36"/>
      <c r="GT55" s="36"/>
      <c r="GU55" s="36"/>
      <c r="GV55" s="36"/>
      <c r="GW55" s="36"/>
      <c r="GX55" s="36"/>
      <c r="GY55" s="36"/>
      <c r="GZ55" s="36"/>
      <c r="HA55" s="36"/>
      <c r="HB55" s="36"/>
      <c r="HC55" s="36"/>
      <c r="HD55" s="36"/>
      <c r="HE55" s="36"/>
      <c r="HF55" s="36"/>
      <c r="HG55" s="36"/>
      <c r="HH55" s="36"/>
      <c r="HI55" s="36"/>
      <c r="HJ55" s="36"/>
      <c r="HK55" s="36"/>
      <c r="HL55" s="36"/>
      <c r="HM55" s="36"/>
      <c r="HN55" s="36"/>
      <c r="HO55" s="36"/>
      <c r="HP55" s="36"/>
      <c r="HQ55" s="36"/>
      <c r="HR55" s="36"/>
      <c r="HS55" s="36"/>
      <c r="HT55" s="36"/>
      <c r="HU55" s="36"/>
      <c r="HV55" s="36"/>
      <c r="HW55" s="36"/>
      <c r="HX55" s="36"/>
      <c r="HY55" s="36"/>
      <c r="HZ55" s="36"/>
      <c r="IA55" s="36"/>
      <c r="IB55" s="36"/>
      <c r="IC55" s="36"/>
      <c r="ID55" s="36"/>
      <c r="IE55" s="36"/>
      <c r="IF55" s="36"/>
      <c r="IG55" s="36"/>
      <c r="IH55" s="36"/>
      <c r="II55" s="36"/>
      <c r="IJ55" s="36"/>
      <c r="IK55" s="36"/>
      <c r="IL55" s="36"/>
      <c r="IM55" s="36"/>
      <c r="IN55" s="36"/>
      <c r="IO55" s="36"/>
      <c r="IP55" s="36"/>
      <c r="IQ55" s="36"/>
      <c r="IR55" s="36"/>
      <c r="IS55" s="36"/>
      <c r="IT55" s="36"/>
      <c r="IU55" s="36"/>
      <c r="IV55" s="36"/>
    </row>
    <row r="56" customFormat="false" ht="15.75" hidden="false" customHeight="false" outlineLevel="0" collapsed="false">
      <c r="A56" s="36" t="s">
        <v>64</v>
      </c>
      <c r="B56" s="26" t="n">
        <v>1.97972972972973</v>
      </c>
      <c r="C56" s="26" t="s">
        <v>13</v>
      </c>
      <c r="D56" s="36" t="n">
        <v>0.458404990303482</v>
      </c>
      <c r="E56" s="26" t="n">
        <v>1.69594594594595</v>
      </c>
      <c r="F56" s="26" t="s">
        <v>13</v>
      </c>
      <c r="G56" s="8" t="n">
        <v>0.370748359724126</v>
      </c>
      <c r="H56" s="8" t="n">
        <f aca="false">LOG(I56,2)</f>
        <v>0.223213300471476</v>
      </c>
      <c r="I56" s="8" t="n">
        <v>1.16733067729084</v>
      </c>
      <c r="J56" s="8" t="n">
        <v>0.392429256459786</v>
      </c>
      <c r="K56" s="36"/>
      <c r="L56" s="26" t="n">
        <v>1.64864864864865</v>
      </c>
      <c r="M56" s="8" t="s">
        <v>13</v>
      </c>
      <c r="N56" s="8" t="n">
        <v>0.257963027005189</v>
      </c>
      <c r="O56" s="26" t="n">
        <v>2.01351351351351</v>
      </c>
      <c r="P56" s="39" t="s">
        <v>13</v>
      </c>
      <c r="Q56" s="8" t="n">
        <v>0.121170333899783</v>
      </c>
      <c r="R56" s="8" t="n">
        <f aca="false">LOG(S56,2)</f>
        <v>-0.288431182899275</v>
      </c>
      <c r="S56" s="8" t="n">
        <v>0.818791946308725</v>
      </c>
      <c r="T56" s="8" t="n">
        <v>0.0427380566306451</v>
      </c>
      <c r="U56" s="36"/>
      <c r="V56" s="26" t="n">
        <v>1.68918918918919</v>
      </c>
      <c r="W56" s="8" t="s">
        <v>13</v>
      </c>
      <c r="X56" s="8" t="n">
        <v>0.0863174022847099</v>
      </c>
      <c r="Y56" s="26" t="n">
        <v>1.47297297297297</v>
      </c>
      <c r="Z56" s="8" t="s">
        <v>13</v>
      </c>
      <c r="AA56" s="8" t="n">
        <v>0.366313440769295</v>
      </c>
      <c r="AB56" s="8" t="n">
        <f aca="false">LOG(AC56,2)</f>
        <v>0.19759995988516</v>
      </c>
      <c r="AC56" s="8" t="n">
        <v>1.14678899082569</v>
      </c>
      <c r="AD56" s="29" t="n">
        <v>0.287647534340574</v>
      </c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  <c r="BQ56" s="36"/>
      <c r="BR56" s="36"/>
      <c r="BS56" s="36"/>
      <c r="BT56" s="36"/>
      <c r="BU56" s="36"/>
      <c r="BV56" s="36"/>
      <c r="BW56" s="36"/>
      <c r="BX56" s="36"/>
      <c r="BY56" s="36"/>
      <c r="BZ56" s="36"/>
      <c r="CA56" s="36"/>
      <c r="CB56" s="36"/>
      <c r="CC56" s="36"/>
      <c r="CD56" s="36"/>
      <c r="CE56" s="36"/>
      <c r="CF56" s="36"/>
      <c r="CG56" s="36"/>
      <c r="CH56" s="36"/>
      <c r="CI56" s="36"/>
      <c r="CJ56" s="36"/>
      <c r="CK56" s="36"/>
      <c r="CL56" s="36"/>
      <c r="CM56" s="36"/>
      <c r="CN56" s="36"/>
      <c r="CO56" s="36"/>
      <c r="CP56" s="36"/>
      <c r="CQ56" s="36"/>
      <c r="CR56" s="36"/>
      <c r="CS56" s="36"/>
      <c r="CT56" s="36"/>
      <c r="CU56" s="36"/>
      <c r="CV56" s="36"/>
      <c r="CW56" s="36"/>
      <c r="CX56" s="36"/>
      <c r="CY56" s="36"/>
      <c r="CZ56" s="36"/>
      <c r="DA56" s="36"/>
      <c r="DB56" s="36"/>
      <c r="DC56" s="36"/>
      <c r="DD56" s="36"/>
      <c r="DE56" s="36"/>
      <c r="DF56" s="36"/>
      <c r="DG56" s="36"/>
      <c r="DH56" s="36"/>
      <c r="DI56" s="36"/>
      <c r="DJ56" s="36"/>
      <c r="DK56" s="36"/>
      <c r="DL56" s="36"/>
      <c r="DM56" s="36"/>
      <c r="DN56" s="36"/>
      <c r="DO56" s="36"/>
      <c r="DP56" s="36"/>
      <c r="DQ56" s="36"/>
      <c r="DR56" s="36"/>
      <c r="DS56" s="36"/>
      <c r="DT56" s="36"/>
      <c r="DU56" s="36"/>
      <c r="DV56" s="36"/>
      <c r="DW56" s="36"/>
      <c r="DX56" s="36"/>
      <c r="DY56" s="36"/>
      <c r="DZ56" s="36"/>
      <c r="EA56" s="36"/>
      <c r="EB56" s="36"/>
      <c r="EC56" s="36"/>
      <c r="ED56" s="36"/>
      <c r="EE56" s="36"/>
      <c r="EF56" s="36"/>
      <c r="EG56" s="36"/>
      <c r="EH56" s="36"/>
      <c r="EI56" s="36"/>
      <c r="EJ56" s="36"/>
      <c r="EK56" s="36"/>
      <c r="EL56" s="36"/>
      <c r="EM56" s="36"/>
      <c r="EN56" s="36"/>
      <c r="EO56" s="36"/>
      <c r="EP56" s="36"/>
      <c r="EQ56" s="36"/>
      <c r="ER56" s="36"/>
      <c r="ES56" s="36"/>
      <c r="ET56" s="36"/>
      <c r="EU56" s="36"/>
      <c r="EV56" s="36"/>
      <c r="EW56" s="36"/>
      <c r="EX56" s="36"/>
      <c r="EY56" s="36"/>
      <c r="EZ56" s="36"/>
      <c r="FA56" s="36"/>
      <c r="FB56" s="36"/>
      <c r="FC56" s="36"/>
      <c r="FD56" s="36"/>
      <c r="FE56" s="36"/>
      <c r="FF56" s="36"/>
      <c r="FG56" s="36"/>
      <c r="FH56" s="36"/>
      <c r="FI56" s="36"/>
      <c r="FJ56" s="36"/>
      <c r="FK56" s="36"/>
      <c r="FL56" s="36"/>
      <c r="FM56" s="36"/>
      <c r="FN56" s="36"/>
      <c r="FO56" s="36"/>
      <c r="FP56" s="36"/>
      <c r="FQ56" s="36"/>
      <c r="FR56" s="36"/>
      <c r="FS56" s="36"/>
      <c r="FT56" s="36"/>
      <c r="FU56" s="36"/>
      <c r="FV56" s="36"/>
      <c r="FW56" s="36"/>
      <c r="FX56" s="36"/>
      <c r="FY56" s="36"/>
      <c r="FZ56" s="36"/>
      <c r="GA56" s="36"/>
      <c r="GB56" s="36"/>
      <c r="GC56" s="36"/>
      <c r="GD56" s="36"/>
      <c r="GE56" s="36"/>
      <c r="GF56" s="36"/>
      <c r="GG56" s="36"/>
      <c r="GH56" s="36"/>
      <c r="GI56" s="36"/>
      <c r="GJ56" s="36"/>
      <c r="GK56" s="36"/>
      <c r="GL56" s="36"/>
      <c r="GM56" s="36"/>
      <c r="GN56" s="36"/>
      <c r="GO56" s="36"/>
      <c r="GP56" s="36"/>
      <c r="GQ56" s="36"/>
      <c r="GR56" s="36"/>
      <c r="GS56" s="36"/>
      <c r="GT56" s="36"/>
      <c r="GU56" s="36"/>
      <c r="GV56" s="36"/>
      <c r="GW56" s="36"/>
      <c r="GX56" s="36"/>
      <c r="GY56" s="36"/>
      <c r="GZ56" s="36"/>
      <c r="HA56" s="36"/>
      <c r="HB56" s="36"/>
      <c r="HC56" s="36"/>
      <c r="HD56" s="36"/>
      <c r="HE56" s="36"/>
      <c r="HF56" s="36"/>
      <c r="HG56" s="36"/>
      <c r="HH56" s="36"/>
      <c r="HI56" s="36"/>
      <c r="HJ56" s="36"/>
      <c r="HK56" s="36"/>
      <c r="HL56" s="36"/>
      <c r="HM56" s="36"/>
      <c r="HN56" s="36"/>
      <c r="HO56" s="36"/>
      <c r="HP56" s="36"/>
      <c r="HQ56" s="36"/>
      <c r="HR56" s="36"/>
      <c r="HS56" s="36"/>
      <c r="HT56" s="36"/>
      <c r="HU56" s="36"/>
      <c r="HV56" s="36"/>
      <c r="HW56" s="36"/>
      <c r="HX56" s="36"/>
      <c r="HY56" s="36"/>
      <c r="HZ56" s="36"/>
      <c r="IA56" s="36"/>
      <c r="IB56" s="36"/>
      <c r="IC56" s="36"/>
      <c r="ID56" s="36"/>
      <c r="IE56" s="36"/>
      <c r="IF56" s="36"/>
      <c r="IG56" s="36"/>
      <c r="IH56" s="36"/>
      <c r="II56" s="36"/>
      <c r="IJ56" s="36"/>
      <c r="IK56" s="36"/>
      <c r="IL56" s="36"/>
      <c r="IM56" s="36"/>
      <c r="IN56" s="36"/>
      <c r="IO56" s="36"/>
      <c r="IP56" s="36"/>
      <c r="IQ56" s="36"/>
      <c r="IR56" s="36"/>
      <c r="IS56" s="36"/>
      <c r="IT56" s="36"/>
      <c r="IU56" s="36"/>
      <c r="IV56" s="36"/>
    </row>
    <row r="57" customFormat="false" ht="15.75" hidden="false" customHeight="false" outlineLevel="0" collapsed="false">
      <c r="A57" s="36" t="s">
        <v>65</v>
      </c>
      <c r="B57" s="26" t="n">
        <v>1.24786324786325</v>
      </c>
      <c r="C57" s="26" t="s">
        <v>13</v>
      </c>
      <c r="D57" s="36" t="n">
        <v>0.0276954730701191</v>
      </c>
      <c r="E57" s="26" t="n">
        <v>1.25213675213675</v>
      </c>
      <c r="F57" s="26" t="s">
        <v>13</v>
      </c>
      <c r="G57" s="8" t="n">
        <v>0.036861296842475</v>
      </c>
      <c r="H57" s="8" t="n">
        <f aca="false">LOG(I57,2)</f>
        <v>-0.00493229554223088</v>
      </c>
      <c r="I57" s="8" t="n">
        <v>0.996587030716723</v>
      </c>
      <c r="J57" s="8" t="n">
        <v>0.720971202073222</v>
      </c>
      <c r="K57" s="36"/>
      <c r="L57" s="26" t="n">
        <v>1.03418803418803</v>
      </c>
      <c r="M57" s="8" t="s">
        <v>13</v>
      </c>
      <c r="N57" s="8" t="n">
        <v>0.0340810291237211</v>
      </c>
      <c r="O57" s="26" t="n">
        <v>1.01709401709402</v>
      </c>
      <c r="P57" s="39" t="s">
        <v>13</v>
      </c>
      <c r="Q57" s="8" t="n">
        <v>0.0193018628899764</v>
      </c>
      <c r="R57" s="8" t="n">
        <f aca="false">LOG(S57,2)</f>
        <v>0.0240454739666509</v>
      </c>
      <c r="S57" s="8" t="n">
        <v>1.01680672268908</v>
      </c>
      <c r="T57" s="8" t="n">
        <v>0.248828853392888</v>
      </c>
      <c r="U57" s="36"/>
      <c r="V57" s="26" t="n">
        <v>0.997863247863248</v>
      </c>
      <c r="W57" s="8" t="s">
        <v>13</v>
      </c>
      <c r="X57" s="8" t="n">
        <v>0.0220820695431861</v>
      </c>
      <c r="Y57" s="26" t="n">
        <v>0.942307692307692</v>
      </c>
      <c r="Z57" s="8" t="s">
        <v>13</v>
      </c>
      <c r="AA57" s="8" t="n">
        <v>0.0864790869437952</v>
      </c>
      <c r="AB57" s="8" t="n">
        <f aca="false">LOG(AC57,2)</f>
        <v>0.0826438941521415</v>
      </c>
      <c r="AC57" s="8" t="n">
        <v>1.05895691609977</v>
      </c>
      <c r="AD57" s="29" t="n">
        <v>0.253984365502718</v>
      </c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6"/>
      <c r="BP57" s="36"/>
      <c r="BQ57" s="36"/>
      <c r="BR57" s="36"/>
      <c r="BS57" s="36"/>
      <c r="BT57" s="36"/>
      <c r="BU57" s="36"/>
      <c r="BV57" s="36"/>
      <c r="BW57" s="36"/>
      <c r="BX57" s="36"/>
      <c r="BY57" s="36"/>
      <c r="BZ57" s="36"/>
      <c r="CA57" s="36"/>
      <c r="CB57" s="36"/>
      <c r="CC57" s="36"/>
      <c r="CD57" s="36"/>
      <c r="CE57" s="36"/>
      <c r="CF57" s="36"/>
      <c r="CG57" s="36"/>
      <c r="CH57" s="36"/>
      <c r="CI57" s="36"/>
      <c r="CJ57" s="36"/>
      <c r="CK57" s="36"/>
      <c r="CL57" s="36"/>
      <c r="CM57" s="36"/>
      <c r="CN57" s="36"/>
      <c r="CO57" s="36"/>
      <c r="CP57" s="36"/>
      <c r="CQ57" s="36"/>
      <c r="CR57" s="36"/>
      <c r="CS57" s="36"/>
      <c r="CT57" s="36"/>
      <c r="CU57" s="36"/>
      <c r="CV57" s="36"/>
      <c r="CW57" s="36"/>
      <c r="CX57" s="36"/>
      <c r="CY57" s="36"/>
      <c r="CZ57" s="36"/>
      <c r="DA57" s="36"/>
      <c r="DB57" s="36"/>
      <c r="DC57" s="36"/>
      <c r="DD57" s="36"/>
      <c r="DE57" s="36"/>
      <c r="DF57" s="36"/>
      <c r="DG57" s="36"/>
      <c r="DH57" s="36"/>
      <c r="DI57" s="36"/>
      <c r="DJ57" s="36"/>
      <c r="DK57" s="36"/>
      <c r="DL57" s="36"/>
      <c r="DM57" s="36"/>
      <c r="DN57" s="36"/>
      <c r="DO57" s="36"/>
      <c r="DP57" s="36"/>
      <c r="DQ57" s="36"/>
      <c r="DR57" s="36"/>
      <c r="DS57" s="36"/>
      <c r="DT57" s="36"/>
      <c r="DU57" s="36"/>
      <c r="DV57" s="36"/>
      <c r="DW57" s="36"/>
      <c r="DX57" s="36"/>
      <c r="DY57" s="36"/>
      <c r="DZ57" s="36"/>
      <c r="EA57" s="36"/>
      <c r="EB57" s="36"/>
      <c r="EC57" s="36"/>
      <c r="ED57" s="36"/>
      <c r="EE57" s="36"/>
      <c r="EF57" s="36"/>
      <c r="EG57" s="36"/>
      <c r="EH57" s="36"/>
      <c r="EI57" s="36"/>
      <c r="EJ57" s="36"/>
      <c r="EK57" s="36"/>
      <c r="EL57" s="36"/>
      <c r="EM57" s="36"/>
      <c r="EN57" s="36"/>
      <c r="EO57" s="36"/>
      <c r="EP57" s="36"/>
      <c r="EQ57" s="36"/>
      <c r="ER57" s="36"/>
      <c r="ES57" s="36"/>
      <c r="ET57" s="36"/>
      <c r="EU57" s="36"/>
      <c r="EV57" s="36"/>
      <c r="EW57" s="36"/>
      <c r="EX57" s="36"/>
      <c r="EY57" s="36"/>
      <c r="EZ57" s="36"/>
      <c r="FA57" s="36"/>
      <c r="FB57" s="36"/>
      <c r="FC57" s="36"/>
      <c r="FD57" s="36"/>
      <c r="FE57" s="36"/>
      <c r="FF57" s="36"/>
      <c r="FG57" s="36"/>
      <c r="FH57" s="36"/>
      <c r="FI57" s="36"/>
      <c r="FJ57" s="36"/>
      <c r="FK57" s="36"/>
      <c r="FL57" s="36"/>
      <c r="FM57" s="36"/>
      <c r="FN57" s="36"/>
      <c r="FO57" s="36"/>
      <c r="FP57" s="36"/>
      <c r="FQ57" s="36"/>
      <c r="FR57" s="36"/>
      <c r="FS57" s="36"/>
      <c r="FT57" s="36"/>
      <c r="FU57" s="36"/>
      <c r="FV57" s="36"/>
      <c r="FW57" s="36"/>
      <c r="FX57" s="36"/>
      <c r="FY57" s="36"/>
      <c r="FZ57" s="36"/>
      <c r="GA57" s="36"/>
      <c r="GB57" s="36"/>
      <c r="GC57" s="36"/>
      <c r="GD57" s="36"/>
      <c r="GE57" s="36"/>
      <c r="GF57" s="36"/>
      <c r="GG57" s="36"/>
      <c r="GH57" s="36"/>
      <c r="GI57" s="36"/>
      <c r="GJ57" s="36"/>
      <c r="GK57" s="36"/>
      <c r="GL57" s="36"/>
      <c r="GM57" s="36"/>
      <c r="GN57" s="36"/>
      <c r="GO57" s="36"/>
      <c r="GP57" s="36"/>
      <c r="GQ57" s="36"/>
      <c r="GR57" s="36"/>
      <c r="GS57" s="36"/>
      <c r="GT57" s="36"/>
      <c r="GU57" s="36"/>
      <c r="GV57" s="36"/>
      <c r="GW57" s="36"/>
      <c r="GX57" s="36"/>
      <c r="GY57" s="36"/>
      <c r="GZ57" s="36"/>
      <c r="HA57" s="36"/>
      <c r="HB57" s="36"/>
      <c r="HC57" s="36"/>
      <c r="HD57" s="36"/>
      <c r="HE57" s="36"/>
      <c r="HF57" s="36"/>
      <c r="HG57" s="36"/>
      <c r="HH57" s="36"/>
      <c r="HI57" s="36"/>
      <c r="HJ57" s="36"/>
      <c r="HK57" s="36"/>
      <c r="HL57" s="36"/>
      <c r="HM57" s="36"/>
      <c r="HN57" s="36"/>
      <c r="HO57" s="36"/>
      <c r="HP57" s="36"/>
      <c r="HQ57" s="36"/>
      <c r="HR57" s="36"/>
      <c r="HS57" s="36"/>
      <c r="HT57" s="36"/>
      <c r="HU57" s="36"/>
      <c r="HV57" s="36"/>
      <c r="HW57" s="36"/>
      <c r="HX57" s="36"/>
      <c r="HY57" s="36"/>
      <c r="HZ57" s="36"/>
      <c r="IA57" s="36"/>
      <c r="IB57" s="36"/>
      <c r="IC57" s="36"/>
      <c r="ID57" s="36"/>
      <c r="IE57" s="36"/>
      <c r="IF57" s="36"/>
      <c r="IG57" s="36"/>
      <c r="IH57" s="36"/>
      <c r="II57" s="36"/>
      <c r="IJ57" s="36"/>
      <c r="IK57" s="36"/>
      <c r="IL57" s="36"/>
      <c r="IM57" s="36"/>
      <c r="IN57" s="36"/>
      <c r="IO57" s="36"/>
      <c r="IP57" s="36"/>
      <c r="IQ57" s="36"/>
      <c r="IR57" s="36"/>
      <c r="IS57" s="36"/>
      <c r="IT57" s="36"/>
      <c r="IU57" s="36"/>
      <c r="IV57" s="36"/>
    </row>
    <row r="58" customFormat="false" ht="15.75" hidden="false" customHeight="false" outlineLevel="0" collapsed="false">
      <c r="A58" s="36" t="s">
        <v>66</v>
      </c>
      <c r="B58" s="26" t="n">
        <v>8.5</v>
      </c>
      <c r="C58" s="26" t="s">
        <v>13</v>
      </c>
      <c r="D58" s="36" t="n">
        <v>4.49938267370585</v>
      </c>
      <c r="E58" s="26" t="n">
        <v>10.0833333333333</v>
      </c>
      <c r="F58" s="26" t="s">
        <v>13</v>
      </c>
      <c r="G58" s="8" t="n">
        <v>4.66874953517773</v>
      </c>
      <c r="H58" s="8" t="n">
        <f aca="false">LOG(I58,2)</f>
        <v>-0.246437895303099</v>
      </c>
      <c r="I58" s="8" t="n">
        <v>0.84297520661157</v>
      </c>
      <c r="J58" s="8" t="n">
        <v>0.617920482925928</v>
      </c>
      <c r="K58" s="36"/>
      <c r="L58" s="26" t="n">
        <v>332.638888888889</v>
      </c>
      <c r="M58" s="8" t="s">
        <v>13</v>
      </c>
      <c r="N58" s="8" t="n">
        <v>49.3971902784704</v>
      </c>
      <c r="O58" s="26" t="n">
        <v>303.861111111111</v>
      </c>
      <c r="P58" s="39" t="s">
        <v>13</v>
      </c>
      <c r="Q58" s="8" t="n">
        <v>28.3998076414977</v>
      </c>
      <c r="R58" s="8" t="n">
        <f aca="false">LOG(S58,2)</f>
        <v>0.130544797262577</v>
      </c>
      <c r="S58" s="8" t="n">
        <v>1.09470701160984</v>
      </c>
      <c r="T58" s="8" t="n">
        <v>0.106244681998381</v>
      </c>
      <c r="U58" s="36"/>
      <c r="V58" s="26" t="n">
        <v>271.361111111111</v>
      </c>
      <c r="W58" s="8" t="s">
        <v>13</v>
      </c>
      <c r="X58" s="8" t="n">
        <v>35.7362897823404</v>
      </c>
      <c r="Y58" s="26" t="n">
        <v>221.083333333333</v>
      </c>
      <c r="Z58" s="8" t="s">
        <v>13</v>
      </c>
      <c r="AA58" s="8" t="n">
        <v>32.4000600136618</v>
      </c>
      <c r="AB58" s="8" t="n">
        <f aca="false">LOG(AC58,2)</f>
        <v>0.295623712530375</v>
      </c>
      <c r="AC58" s="8" t="n">
        <v>1.22741550446036</v>
      </c>
      <c r="AD58" s="29" t="n">
        <v>0.0673476731553519</v>
      </c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36"/>
      <c r="BK58" s="36"/>
      <c r="BL58" s="36"/>
      <c r="BM58" s="36"/>
      <c r="BN58" s="36"/>
      <c r="BO58" s="36"/>
      <c r="BP58" s="36"/>
      <c r="BQ58" s="36"/>
      <c r="BR58" s="36"/>
      <c r="BS58" s="36"/>
      <c r="BT58" s="36"/>
      <c r="BU58" s="36"/>
      <c r="BV58" s="36"/>
      <c r="BW58" s="36"/>
      <c r="BX58" s="36"/>
      <c r="BY58" s="36"/>
      <c r="BZ58" s="36"/>
      <c r="CA58" s="36"/>
      <c r="CB58" s="36"/>
      <c r="CC58" s="36"/>
      <c r="CD58" s="36"/>
      <c r="CE58" s="36"/>
      <c r="CF58" s="36"/>
      <c r="CG58" s="36"/>
      <c r="CH58" s="36"/>
      <c r="CI58" s="36"/>
      <c r="CJ58" s="36"/>
      <c r="CK58" s="36"/>
      <c r="CL58" s="36"/>
      <c r="CM58" s="36"/>
      <c r="CN58" s="36"/>
      <c r="CO58" s="36"/>
      <c r="CP58" s="36"/>
      <c r="CQ58" s="36"/>
      <c r="CR58" s="36"/>
      <c r="CS58" s="36"/>
      <c r="CT58" s="36"/>
      <c r="CU58" s="36"/>
      <c r="CV58" s="36"/>
      <c r="CW58" s="36"/>
      <c r="CX58" s="36"/>
      <c r="CY58" s="36"/>
      <c r="CZ58" s="36"/>
      <c r="DA58" s="36"/>
      <c r="DB58" s="36"/>
      <c r="DC58" s="36"/>
      <c r="DD58" s="36"/>
      <c r="DE58" s="36"/>
      <c r="DF58" s="36"/>
      <c r="DG58" s="36"/>
      <c r="DH58" s="36"/>
      <c r="DI58" s="36"/>
      <c r="DJ58" s="36"/>
      <c r="DK58" s="36"/>
      <c r="DL58" s="36"/>
      <c r="DM58" s="36"/>
      <c r="DN58" s="36"/>
      <c r="DO58" s="36"/>
      <c r="DP58" s="36"/>
      <c r="DQ58" s="36"/>
      <c r="DR58" s="36"/>
      <c r="DS58" s="36"/>
      <c r="DT58" s="36"/>
      <c r="DU58" s="36"/>
      <c r="DV58" s="36"/>
      <c r="DW58" s="36"/>
      <c r="DX58" s="36"/>
      <c r="DY58" s="36"/>
      <c r="DZ58" s="36"/>
      <c r="EA58" s="36"/>
      <c r="EB58" s="36"/>
      <c r="EC58" s="36"/>
      <c r="ED58" s="36"/>
      <c r="EE58" s="36"/>
      <c r="EF58" s="36"/>
      <c r="EG58" s="36"/>
      <c r="EH58" s="36"/>
      <c r="EI58" s="36"/>
      <c r="EJ58" s="36"/>
      <c r="EK58" s="36"/>
      <c r="EL58" s="36"/>
      <c r="EM58" s="36"/>
      <c r="EN58" s="36"/>
      <c r="EO58" s="36"/>
      <c r="EP58" s="36"/>
      <c r="EQ58" s="36"/>
      <c r="ER58" s="36"/>
      <c r="ES58" s="36"/>
      <c r="ET58" s="36"/>
      <c r="EU58" s="36"/>
      <c r="EV58" s="36"/>
      <c r="EW58" s="36"/>
      <c r="EX58" s="36"/>
      <c r="EY58" s="36"/>
      <c r="EZ58" s="36"/>
      <c r="FA58" s="36"/>
      <c r="FB58" s="36"/>
      <c r="FC58" s="36"/>
      <c r="FD58" s="36"/>
      <c r="FE58" s="36"/>
      <c r="FF58" s="36"/>
      <c r="FG58" s="36"/>
      <c r="FH58" s="36"/>
      <c r="FI58" s="36"/>
      <c r="FJ58" s="36"/>
      <c r="FK58" s="36"/>
      <c r="FL58" s="36"/>
      <c r="FM58" s="36"/>
      <c r="FN58" s="36"/>
      <c r="FO58" s="36"/>
      <c r="FP58" s="36"/>
      <c r="FQ58" s="36"/>
      <c r="FR58" s="36"/>
      <c r="FS58" s="36"/>
      <c r="FT58" s="36"/>
      <c r="FU58" s="36"/>
      <c r="FV58" s="36"/>
      <c r="FW58" s="36"/>
      <c r="FX58" s="36"/>
      <c r="FY58" s="36"/>
      <c r="FZ58" s="36"/>
      <c r="GA58" s="36"/>
      <c r="GB58" s="36"/>
      <c r="GC58" s="36"/>
      <c r="GD58" s="36"/>
      <c r="GE58" s="36"/>
      <c r="GF58" s="36"/>
      <c r="GG58" s="36"/>
      <c r="GH58" s="36"/>
      <c r="GI58" s="36"/>
      <c r="GJ58" s="36"/>
      <c r="GK58" s="36"/>
      <c r="GL58" s="36"/>
      <c r="GM58" s="36"/>
      <c r="GN58" s="36"/>
      <c r="GO58" s="36"/>
      <c r="GP58" s="36"/>
      <c r="GQ58" s="36"/>
      <c r="GR58" s="36"/>
      <c r="GS58" s="36"/>
      <c r="GT58" s="36"/>
      <c r="GU58" s="36"/>
      <c r="GV58" s="36"/>
      <c r="GW58" s="36"/>
      <c r="GX58" s="36"/>
      <c r="GY58" s="36"/>
      <c r="GZ58" s="36"/>
      <c r="HA58" s="36"/>
      <c r="HB58" s="36"/>
      <c r="HC58" s="36"/>
      <c r="HD58" s="36"/>
      <c r="HE58" s="36"/>
      <c r="HF58" s="36"/>
      <c r="HG58" s="36"/>
      <c r="HH58" s="36"/>
      <c r="HI58" s="36"/>
      <c r="HJ58" s="36"/>
      <c r="HK58" s="36"/>
      <c r="HL58" s="36"/>
      <c r="HM58" s="36"/>
      <c r="HN58" s="36"/>
      <c r="HO58" s="36"/>
      <c r="HP58" s="36"/>
      <c r="HQ58" s="36"/>
      <c r="HR58" s="36"/>
      <c r="HS58" s="36"/>
      <c r="HT58" s="36"/>
      <c r="HU58" s="36"/>
      <c r="HV58" s="36"/>
      <c r="HW58" s="36"/>
      <c r="HX58" s="36"/>
      <c r="HY58" s="36"/>
      <c r="HZ58" s="36"/>
      <c r="IA58" s="36"/>
      <c r="IB58" s="36"/>
      <c r="IC58" s="36"/>
      <c r="ID58" s="36"/>
      <c r="IE58" s="36"/>
      <c r="IF58" s="36"/>
      <c r="IG58" s="36"/>
      <c r="IH58" s="36"/>
      <c r="II58" s="36"/>
      <c r="IJ58" s="36"/>
      <c r="IK58" s="36"/>
      <c r="IL58" s="36"/>
      <c r="IM58" s="36"/>
      <c r="IN58" s="36"/>
      <c r="IO58" s="36"/>
      <c r="IP58" s="36"/>
      <c r="IQ58" s="36"/>
      <c r="IR58" s="36"/>
      <c r="IS58" s="36"/>
      <c r="IT58" s="36"/>
      <c r="IU58" s="36"/>
      <c r="IV58" s="36"/>
    </row>
    <row r="59" customFormat="false" ht="15.75" hidden="false" customHeight="false" outlineLevel="0" collapsed="false">
      <c r="A59" s="36" t="s">
        <v>67</v>
      </c>
      <c r="B59" s="26" t="n">
        <v>1.86666666666667</v>
      </c>
      <c r="C59" s="26" t="s">
        <v>13</v>
      </c>
      <c r="D59" s="36" t="n">
        <v>0.212219313534459</v>
      </c>
      <c r="E59" s="26" t="n">
        <v>1.95925925925926</v>
      </c>
      <c r="F59" s="26" t="s">
        <v>13</v>
      </c>
      <c r="G59" s="8" t="n">
        <v>0.110143938747434</v>
      </c>
      <c r="H59" s="8" t="n">
        <f aca="false">LOG(I59,2)</f>
        <v>-0.0698439886141093</v>
      </c>
      <c r="I59" s="8" t="n">
        <v>0.952741020793951</v>
      </c>
      <c r="J59" s="8" t="n">
        <v>0.257328464511674</v>
      </c>
      <c r="K59" s="36"/>
      <c r="L59" s="26" t="n">
        <v>2.44814814814815</v>
      </c>
      <c r="M59" s="8" t="s">
        <v>13</v>
      </c>
      <c r="N59" s="8" t="n">
        <v>0.19946430314834</v>
      </c>
      <c r="O59" s="26" t="n">
        <v>2.43703703703704</v>
      </c>
      <c r="P59" s="39" t="s">
        <v>13</v>
      </c>
      <c r="Q59" s="8" t="n">
        <v>0.14718203504616</v>
      </c>
      <c r="R59" s="8" t="n">
        <f aca="false">LOG(S59,2)</f>
        <v>0.00656268777245006</v>
      </c>
      <c r="S59" s="8" t="n">
        <v>1.00455927051672</v>
      </c>
      <c r="T59" s="8" t="n">
        <v>0.934002280542469</v>
      </c>
      <c r="U59" s="36"/>
      <c r="V59" s="26" t="n">
        <v>2.24444444444444</v>
      </c>
      <c r="W59" s="8" t="s">
        <v>13</v>
      </c>
      <c r="X59" s="8" t="n">
        <v>0.13553733939535</v>
      </c>
      <c r="Y59" s="26" t="n">
        <v>2.3962962962963</v>
      </c>
      <c r="Z59" s="8" t="s">
        <v>13</v>
      </c>
      <c r="AA59" s="8" t="n">
        <v>0.327026760460995</v>
      </c>
      <c r="AB59" s="8" t="n">
        <f aca="false">LOG(AC59,2)</f>
        <v>-0.0944479185195566</v>
      </c>
      <c r="AC59" s="8" t="n">
        <v>0.936630602782071</v>
      </c>
      <c r="AD59" s="29" t="n">
        <v>0.337658039767803</v>
      </c>
      <c r="AE59" s="36"/>
      <c r="AF59" s="36"/>
      <c r="AG59" s="36"/>
      <c r="AH59" s="36"/>
      <c r="AI59" s="36"/>
      <c r="AJ59" s="36"/>
      <c r="AK59" s="36"/>
      <c r="AL59" s="36"/>
      <c r="AM59" s="36"/>
      <c r="AN59" s="36"/>
      <c r="AO59" s="36"/>
      <c r="AP59" s="36"/>
      <c r="AQ59" s="36"/>
      <c r="AR59" s="36"/>
      <c r="AS59" s="36"/>
      <c r="AT59" s="36"/>
      <c r="AU59" s="36"/>
      <c r="AV59" s="36"/>
      <c r="AW59" s="36"/>
      <c r="AX59" s="36"/>
      <c r="AY59" s="36"/>
      <c r="AZ59" s="36"/>
      <c r="BA59" s="36"/>
      <c r="BB59" s="36"/>
      <c r="BC59" s="36"/>
      <c r="BD59" s="36"/>
      <c r="BE59" s="36"/>
      <c r="BF59" s="36"/>
      <c r="BG59" s="36"/>
      <c r="BH59" s="36"/>
      <c r="BI59" s="36"/>
      <c r="BJ59" s="36"/>
      <c r="BK59" s="36"/>
      <c r="BL59" s="36"/>
      <c r="BM59" s="36"/>
      <c r="BN59" s="36"/>
      <c r="BO59" s="36"/>
      <c r="BP59" s="36"/>
      <c r="BQ59" s="36"/>
      <c r="BR59" s="36"/>
      <c r="BS59" s="36"/>
      <c r="BT59" s="36"/>
      <c r="BU59" s="36"/>
      <c r="BV59" s="36"/>
      <c r="BW59" s="36"/>
      <c r="BX59" s="36"/>
      <c r="BY59" s="36"/>
      <c r="BZ59" s="36"/>
      <c r="CA59" s="36"/>
      <c r="CB59" s="36"/>
      <c r="CC59" s="36"/>
      <c r="CD59" s="36"/>
      <c r="CE59" s="36"/>
      <c r="CF59" s="36"/>
      <c r="CG59" s="36"/>
      <c r="CH59" s="36"/>
      <c r="CI59" s="36"/>
      <c r="CJ59" s="36"/>
      <c r="CK59" s="36"/>
      <c r="CL59" s="36"/>
      <c r="CM59" s="36"/>
      <c r="CN59" s="36"/>
      <c r="CO59" s="36"/>
      <c r="CP59" s="36"/>
      <c r="CQ59" s="36"/>
      <c r="CR59" s="36"/>
      <c r="CS59" s="36"/>
      <c r="CT59" s="36"/>
      <c r="CU59" s="36"/>
      <c r="CV59" s="36"/>
      <c r="CW59" s="36"/>
      <c r="CX59" s="36"/>
      <c r="CY59" s="36"/>
      <c r="CZ59" s="36"/>
      <c r="DA59" s="36"/>
      <c r="DB59" s="36"/>
      <c r="DC59" s="36"/>
      <c r="DD59" s="36"/>
      <c r="DE59" s="36"/>
      <c r="DF59" s="36"/>
      <c r="DG59" s="36"/>
      <c r="DH59" s="36"/>
      <c r="DI59" s="36"/>
      <c r="DJ59" s="36"/>
      <c r="DK59" s="36"/>
      <c r="DL59" s="36"/>
      <c r="DM59" s="36"/>
      <c r="DN59" s="36"/>
      <c r="DO59" s="36"/>
      <c r="DP59" s="36"/>
      <c r="DQ59" s="36"/>
      <c r="DR59" s="36"/>
      <c r="DS59" s="36"/>
      <c r="DT59" s="36"/>
      <c r="DU59" s="36"/>
      <c r="DV59" s="36"/>
      <c r="DW59" s="36"/>
      <c r="DX59" s="36"/>
      <c r="DY59" s="36"/>
      <c r="DZ59" s="36"/>
      <c r="EA59" s="36"/>
      <c r="EB59" s="36"/>
      <c r="EC59" s="36"/>
      <c r="ED59" s="36"/>
      <c r="EE59" s="36"/>
      <c r="EF59" s="36"/>
      <c r="EG59" s="36"/>
      <c r="EH59" s="36"/>
      <c r="EI59" s="36"/>
      <c r="EJ59" s="36"/>
      <c r="EK59" s="36"/>
      <c r="EL59" s="36"/>
      <c r="EM59" s="36"/>
      <c r="EN59" s="36"/>
      <c r="EO59" s="36"/>
      <c r="EP59" s="36"/>
      <c r="EQ59" s="36"/>
      <c r="ER59" s="36"/>
      <c r="ES59" s="36"/>
      <c r="ET59" s="36"/>
      <c r="EU59" s="36"/>
      <c r="EV59" s="36"/>
      <c r="EW59" s="36"/>
      <c r="EX59" s="36"/>
      <c r="EY59" s="36"/>
      <c r="EZ59" s="36"/>
      <c r="FA59" s="36"/>
      <c r="FB59" s="36"/>
      <c r="FC59" s="36"/>
      <c r="FD59" s="36"/>
      <c r="FE59" s="36"/>
      <c r="FF59" s="36"/>
      <c r="FG59" s="36"/>
      <c r="FH59" s="36"/>
      <c r="FI59" s="36"/>
      <c r="FJ59" s="36"/>
      <c r="FK59" s="36"/>
      <c r="FL59" s="36"/>
      <c r="FM59" s="36"/>
      <c r="FN59" s="36"/>
      <c r="FO59" s="36"/>
      <c r="FP59" s="36"/>
      <c r="FQ59" s="36"/>
      <c r="FR59" s="36"/>
      <c r="FS59" s="36"/>
      <c r="FT59" s="36"/>
      <c r="FU59" s="36"/>
      <c r="FV59" s="36"/>
      <c r="FW59" s="36"/>
      <c r="FX59" s="36"/>
      <c r="FY59" s="36"/>
      <c r="FZ59" s="36"/>
      <c r="GA59" s="36"/>
      <c r="GB59" s="36"/>
      <c r="GC59" s="36"/>
      <c r="GD59" s="36"/>
      <c r="GE59" s="36"/>
      <c r="GF59" s="36"/>
      <c r="GG59" s="36"/>
      <c r="GH59" s="36"/>
      <c r="GI59" s="36"/>
      <c r="GJ59" s="36"/>
      <c r="GK59" s="36"/>
      <c r="GL59" s="36"/>
      <c r="GM59" s="36"/>
      <c r="GN59" s="36"/>
      <c r="GO59" s="36"/>
      <c r="GP59" s="36"/>
      <c r="GQ59" s="36"/>
      <c r="GR59" s="36"/>
      <c r="GS59" s="36"/>
      <c r="GT59" s="36"/>
      <c r="GU59" s="36"/>
      <c r="GV59" s="36"/>
      <c r="GW59" s="36"/>
      <c r="GX59" s="36"/>
      <c r="GY59" s="36"/>
      <c r="GZ59" s="36"/>
      <c r="HA59" s="36"/>
      <c r="HB59" s="36"/>
      <c r="HC59" s="36"/>
      <c r="HD59" s="36"/>
      <c r="HE59" s="36"/>
      <c r="HF59" s="36"/>
      <c r="HG59" s="36"/>
      <c r="HH59" s="36"/>
      <c r="HI59" s="36"/>
      <c r="HJ59" s="36"/>
      <c r="HK59" s="36"/>
      <c r="HL59" s="36"/>
      <c r="HM59" s="36"/>
      <c r="HN59" s="36"/>
      <c r="HO59" s="36"/>
      <c r="HP59" s="36"/>
      <c r="HQ59" s="36"/>
      <c r="HR59" s="36"/>
      <c r="HS59" s="36"/>
      <c r="HT59" s="36"/>
      <c r="HU59" s="36"/>
      <c r="HV59" s="36"/>
      <c r="HW59" s="36"/>
      <c r="HX59" s="36"/>
      <c r="HY59" s="36"/>
      <c r="HZ59" s="36"/>
      <c r="IA59" s="36"/>
      <c r="IB59" s="36"/>
      <c r="IC59" s="36"/>
      <c r="ID59" s="36"/>
      <c r="IE59" s="36"/>
      <c r="IF59" s="36"/>
      <c r="IG59" s="36"/>
      <c r="IH59" s="36"/>
      <c r="II59" s="36"/>
      <c r="IJ59" s="36"/>
      <c r="IK59" s="36"/>
      <c r="IL59" s="36"/>
      <c r="IM59" s="36"/>
      <c r="IN59" s="36"/>
      <c r="IO59" s="36"/>
      <c r="IP59" s="36"/>
      <c r="IQ59" s="36"/>
      <c r="IR59" s="36"/>
      <c r="IS59" s="36"/>
      <c r="IT59" s="36"/>
      <c r="IU59" s="36"/>
      <c r="IV59" s="36"/>
    </row>
    <row r="60" customFormat="false" ht="15.75" hidden="false" customHeight="false" outlineLevel="0" collapsed="false">
      <c r="A60" s="36" t="s">
        <v>68</v>
      </c>
      <c r="B60" s="26" t="n">
        <v>1.2962962962963</v>
      </c>
      <c r="C60" s="26" t="s">
        <v>13</v>
      </c>
      <c r="D60" s="36" t="n">
        <v>0.0988618356669566</v>
      </c>
      <c r="E60" s="26" t="n">
        <v>1.22685185185185</v>
      </c>
      <c r="F60" s="26" t="s">
        <v>13</v>
      </c>
      <c r="G60" s="8" t="n">
        <v>0.0827137460523234</v>
      </c>
      <c r="H60" s="8" t="n">
        <f aca="false">LOG(I60,2)</f>
        <v>0.0794344674944046</v>
      </c>
      <c r="I60" s="8" t="n">
        <v>1.05660377358491</v>
      </c>
      <c r="J60" s="8" t="n">
        <v>0.0489703457713261</v>
      </c>
      <c r="K60" s="36"/>
      <c r="L60" s="26" t="n">
        <v>1.17824074074074</v>
      </c>
      <c r="M60" s="8" t="s">
        <v>13</v>
      </c>
      <c r="N60" s="8" t="n">
        <v>0.0415894345953254</v>
      </c>
      <c r="O60" s="26" t="n">
        <v>1.18981481481481</v>
      </c>
      <c r="P60" s="39" t="s">
        <v>13</v>
      </c>
      <c r="Q60" s="8" t="n">
        <v>0.0408877817885549</v>
      </c>
      <c r="R60" s="8" t="n">
        <f aca="false">LOG(S60,2)</f>
        <v>-0.0141027031181829</v>
      </c>
      <c r="S60" s="8" t="n">
        <v>0.990272373540856</v>
      </c>
      <c r="T60" s="8" t="n">
        <v>0.64865841805379</v>
      </c>
      <c r="U60" s="36"/>
      <c r="V60" s="26" t="n">
        <v>1.19444444444444</v>
      </c>
      <c r="W60" s="8" t="s">
        <v>13</v>
      </c>
      <c r="X60" s="8" t="n">
        <v>0.0421270858002864</v>
      </c>
      <c r="Y60" s="26" t="n">
        <v>1.09722222222222</v>
      </c>
      <c r="Z60" s="8" t="s">
        <v>13</v>
      </c>
      <c r="AA60" s="8" t="n">
        <v>0.0402538242949706</v>
      </c>
      <c r="AB60" s="8" t="n">
        <f aca="false">LOG(AC60,2)</f>
        <v>0.122484006524995</v>
      </c>
      <c r="AC60" s="8" t="n">
        <v>1.08860759493671</v>
      </c>
      <c r="AD60" s="29" t="n">
        <v>0.00990852620049227</v>
      </c>
      <c r="AE60" s="36"/>
      <c r="AF60" s="36"/>
      <c r="AG60" s="36"/>
      <c r="AH60" s="36"/>
      <c r="AI60" s="36"/>
      <c r="AJ60" s="36"/>
      <c r="AK60" s="36"/>
      <c r="AL60" s="36"/>
      <c r="AM60" s="36"/>
      <c r="AN60" s="36"/>
      <c r="AO60" s="36"/>
      <c r="AP60" s="36"/>
      <c r="AQ60" s="36"/>
      <c r="AR60" s="36"/>
      <c r="AS60" s="36"/>
      <c r="AT60" s="36"/>
      <c r="AU60" s="36"/>
      <c r="AV60" s="36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  <c r="BU60" s="36"/>
      <c r="BV60" s="36"/>
      <c r="BW60" s="36"/>
      <c r="BX60" s="36"/>
      <c r="BY60" s="36"/>
      <c r="BZ60" s="36"/>
      <c r="CA60" s="36"/>
      <c r="CB60" s="36"/>
      <c r="CC60" s="36"/>
      <c r="CD60" s="36"/>
      <c r="CE60" s="36"/>
      <c r="CF60" s="36"/>
      <c r="CG60" s="36"/>
      <c r="CH60" s="36"/>
      <c r="CI60" s="36"/>
      <c r="CJ60" s="36"/>
      <c r="CK60" s="36"/>
      <c r="CL60" s="36"/>
      <c r="CM60" s="36"/>
      <c r="CN60" s="36"/>
      <c r="CO60" s="36"/>
      <c r="CP60" s="36"/>
      <c r="CQ60" s="36"/>
      <c r="CR60" s="36"/>
      <c r="CS60" s="36"/>
      <c r="CT60" s="36"/>
      <c r="CU60" s="36"/>
      <c r="CV60" s="36"/>
      <c r="CW60" s="36"/>
      <c r="CX60" s="36"/>
      <c r="CY60" s="36"/>
      <c r="CZ60" s="36"/>
      <c r="DA60" s="36"/>
      <c r="DB60" s="36"/>
      <c r="DC60" s="36"/>
      <c r="DD60" s="36"/>
      <c r="DE60" s="36"/>
      <c r="DF60" s="36"/>
      <c r="DG60" s="36"/>
      <c r="DH60" s="36"/>
      <c r="DI60" s="36"/>
      <c r="DJ60" s="36"/>
      <c r="DK60" s="36"/>
      <c r="DL60" s="36"/>
      <c r="DM60" s="36"/>
      <c r="DN60" s="36"/>
      <c r="DO60" s="36"/>
      <c r="DP60" s="36"/>
      <c r="DQ60" s="36"/>
      <c r="DR60" s="36"/>
      <c r="DS60" s="36"/>
      <c r="DT60" s="36"/>
      <c r="DU60" s="36"/>
      <c r="DV60" s="36"/>
      <c r="DW60" s="36"/>
      <c r="DX60" s="36"/>
      <c r="DY60" s="36"/>
      <c r="DZ60" s="36"/>
      <c r="EA60" s="36"/>
      <c r="EB60" s="36"/>
      <c r="EC60" s="36"/>
      <c r="ED60" s="36"/>
      <c r="EE60" s="36"/>
      <c r="EF60" s="36"/>
      <c r="EG60" s="36"/>
      <c r="EH60" s="36"/>
      <c r="EI60" s="36"/>
      <c r="EJ60" s="36"/>
      <c r="EK60" s="36"/>
      <c r="EL60" s="36"/>
      <c r="EM60" s="36"/>
      <c r="EN60" s="36"/>
      <c r="EO60" s="36"/>
      <c r="EP60" s="36"/>
      <c r="EQ60" s="36"/>
      <c r="ER60" s="36"/>
      <c r="ES60" s="36"/>
      <c r="ET60" s="36"/>
      <c r="EU60" s="36"/>
      <c r="EV60" s="36"/>
      <c r="EW60" s="36"/>
      <c r="EX60" s="36"/>
      <c r="EY60" s="36"/>
      <c r="EZ60" s="36"/>
      <c r="FA60" s="36"/>
      <c r="FB60" s="36"/>
      <c r="FC60" s="36"/>
      <c r="FD60" s="36"/>
      <c r="FE60" s="36"/>
      <c r="FF60" s="36"/>
      <c r="FG60" s="36"/>
      <c r="FH60" s="36"/>
      <c r="FI60" s="36"/>
      <c r="FJ60" s="36"/>
      <c r="FK60" s="36"/>
      <c r="FL60" s="36"/>
      <c r="FM60" s="36"/>
      <c r="FN60" s="36"/>
      <c r="FO60" s="36"/>
      <c r="FP60" s="36"/>
      <c r="FQ60" s="36"/>
      <c r="FR60" s="36"/>
      <c r="FS60" s="36"/>
      <c r="FT60" s="36"/>
      <c r="FU60" s="36"/>
      <c r="FV60" s="36"/>
      <c r="FW60" s="36"/>
      <c r="FX60" s="36"/>
      <c r="FY60" s="36"/>
      <c r="FZ60" s="36"/>
      <c r="GA60" s="36"/>
      <c r="GB60" s="36"/>
      <c r="GC60" s="36"/>
      <c r="GD60" s="36"/>
      <c r="GE60" s="36"/>
      <c r="GF60" s="36"/>
      <c r="GG60" s="36"/>
      <c r="GH60" s="36"/>
      <c r="GI60" s="36"/>
      <c r="GJ60" s="36"/>
      <c r="GK60" s="36"/>
      <c r="GL60" s="36"/>
      <c r="GM60" s="36"/>
      <c r="GN60" s="36"/>
      <c r="GO60" s="36"/>
      <c r="GP60" s="36"/>
      <c r="GQ60" s="36"/>
      <c r="GR60" s="36"/>
      <c r="GS60" s="36"/>
      <c r="GT60" s="36"/>
      <c r="GU60" s="36"/>
      <c r="GV60" s="36"/>
      <c r="GW60" s="36"/>
      <c r="GX60" s="36"/>
      <c r="GY60" s="36"/>
      <c r="GZ60" s="36"/>
      <c r="HA60" s="36"/>
      <c r="HB60" s="36"/>
      <c r="HC60" s="36"/>
      <c r="HD60" s="36"/>
      <c r="HE60" s="36"/>
      <c r="HF60" s="36"/>
      <c r="HG60" s="36"/>
      <c r="HH60" s="36"/>
      <c r="HI60" s="36"/>
      <c r="HJ60" s="36"/>
      <c r="HK60" s="36"/>
      <c r="HL60" s="36"/>
      <c r="HM60" s="36"/>
      <c r="HN60" s="36"/>
      <c r="HO60" s="36"/>
      <c r="HP60" s="36"/>
      <c r="HQ60" s="36"/>
      <c r="HR60" s="36"/>
      <c r="HS60" s="36"/>
      <c r="HT60" s="36"/>
      <c r="HU60" s="36"/>
      <c r="HV60" s="36"/>
      <c r="HW60" s="36"/>
      <c r="HX60" s="36"/>
      <c r="HY60" s="36"/>
      <c r="HZ60" s="36"/>
      <c r="IA60" s="36"/>
      <c r="IB60" s="36"/>
      <c r="IC60" s="36"/>
      <c r="ID60" s="36"/>
      <c r="IE60" s="36"/>
      <c r="IF60" s="36"/>
      <c r="IG60" s="36"/>
      <c r="IH60" s="36"/>
      <c r="II60" s="36"/>
      <c r="IJ60" s="36"/>
      <c r="IK60" s="36"/>
      <c r="IL60" s="36"/>
      <c r="IM60" s="36"/>
      <c r="IN60" s="36"/>
      <c r="IO60" s="36"/>
      <c r="IP60" s="36"/>
      <c r="IQ60" s="36"/>
      <c r="IR60" s="36"/>
      <c r="IS60" s="36"/>
      <c r="IT60" s="36"/>
      <c r="IU60" s="36"/>
      <c r="IV60" s="36"/>
    </row>
    <row r="61" customFormat="false" ht="15.75" hidden="false" customHeight="false" outlineLevel="0" collapsed="false">
      <c r="A61" s="36" t="s">
        <v>69</v>
      </c>
      <c r="B61" s="26" t="n">
        <v>1.2962962962963</v>
      </c>
      <c r="C61" s="26" t="s">
        <v>13</v>
      </c>
      <c r="D61" s="36" t="n">
        <v>0.0988618356669566</v>
      </c>
      <c r="E61" s="26" t="n">
        <v>1.22685185185185</v>
      </c>
      <c r="F61" s="26" t="s">
        <v>13</v>
      </c>
      <c r="G61" s="8" t="n">
        <v>0.0827137460523234</v>
      </c>
      <c r="H61" s="8" t="n">
        <f aca="false">LOG(I61,2)</f>
        <v>0.0794344674944046</v>
      </c>
      <c r="I61" s="8" t="n">
        <v>1.05660377358491</v>
      </c>
      <c r="J61" s="8" t="n">
        <v>0.0489703457713261</v>
      </c>
      <c r="K61" s="36"/>
      <c r="L61" s="26" t="n">
        <v>1.17824074074074</v>
      </c>
      <c r="M61" s="8" t="s">
        <v>13</v>
      </c>
      <c r="N61" s="8" t="n">
        <v>0.0415894345953254</v>
      </c>
      <c r="O61" s="26" t="n">
        <v>1.18981481481481</v>
      </c>
      <c r="P61" s="39" t="s">
        <v>13</v>
      </c>
      <c r="Q61" s="8" t="n">
        <v>0.0408877817885549</v>
      </c>
      <c r="R61" s="8" t="n">
        <f aca="false">LOG(S61,2)</f>
        <v>-0.0141027031181829</v>
      </c>
      <c r="S61" s="8" t="n">
        <v>0.990272373540856</v>
      </c>
      <c r="T61" s="8" t="n">
        <v>0.64865841805379</v>
      </c>
      <c r="U61" s="36"/>
      <c r="V61" s="26" t="n">
        <v>1.19444444444444</v>
      </c>
      <c r="W61" s="8" t="s">
        <v>13</v>
      </c>
      <c r="X61" s="8" t="n">
        <v>0.0421270858002864</v>
      </c>
      <c r="Y61" s="26" t="n">
        <v>1.09722222222222</v>
      </c>
      <c r="Z61" s="8" t="s">
        <v>13</v>
      </c>
      <c r="AA61" s="8" t="n">
        <v>0.0402538242949706</v>
      </c>
      <c r="AB61" s="8" t="n">
        <f aca="false">LOG(AC61,2)</f>
        <v>0.122484006524995</v>
      </c>
      <c r="AC61" s="8" t="n">
        <v>1.08860759493671</v>
      </c>
      <c r="AD61" s="29" t="n">
        <v>0.00990852620049227</v>
      </c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  <c r="BU61" s="36"/>
      <c r="BV61" s="36"/>
      <c r="BW61" s="36"/>
      <c r="BX61" s="36"/>
      <c r="BY61" s="36"/>
      <c r="BZ61" s="36"/>
      <c r="CA61" s="36"/>
      <c r="CB61" s="36"/>
      <c r="CC61" s="36"/>
      <c r="CD61" s="36"/>
      <c r="CE61" s="36"/>
      <c r="CF61" s="36"/>
      <c r="CG61" s="36"/>
      <c r="CH61" s="36"/>
      <c r="CI61" s="36"/>
      <c r="CJ61" s="36"/>
      <c r="CK61" s="36"/>
      <c r="CL61" s="36"/>
      <c r="CM61" s="36"/>
      <c r="CN61" s="36"/>
      <c r="CO61" s="36"/>
      <c r="CP61" s="36"/>
      <c r="CQ61" s="36"/>
      <c r="CR61" s="36"/>
      <c r="CS61" s="36"/>
      <c r="CT61" s="36"/>
      <c r="CU61" s="36"/>
      <c r="CV61" s="36"/>
      <c r="CW61" s="36"/>
      <c r="CX61" s="36"/>
      <c r="CY61" s="36"/>
      <c r="CZ61" s="36"/>
      <c r="DA61" s="36"/>
      <c r="DB61" s="36"/>
      <c r="DC61" s="36"/>
      <c r="DD61" s="36"/>
      <c r="DE61" s="36"/>
      <c r="DF61" s="36"/>
      <c r="DG61" s="36"/>
      <c r="DH61" s="36"/>
      <c r="DI61" s="36"/>
      <c r="DJ61" s="36"/>
      <c r="DK61" s="36"/>
      <c r="DL61" s="36"/>
      <c r="DM61" s="36"/>
      <c r="DN61" s="36"/>
      <c r="DO61" s="36"/>
      <c r="DP61" s="36"/>
      <c r="DQ61" s="36"/>
      <c r="DR61" s="36"/>
      <c r="DS61" s="36"/>
      <c r="DT61" s="36"/>
      <c r="DU61" s="36"/>
      <c r="DV61" s="36"/>
      <c r="DW61" s="36"/>
      <c r="DX61" s="36"/>
      <c r="DY61" s="36"/>
      <c r="DZ61" s="36"/>
      <c r="EA61" s="36"/>
      <c r="EB61" s="36"/>
      <c r="EC61" s="36"/>
      <c r="ED61" s="36"/>
      <c r="EE61" s="36"/>
      <c r="EF61" s="36"/>
      <c r="EG61" s="36"/>
      <c r="EH61" s="36"/>
      <c r="EI61" s="36"/>
      <c r="EJ61" s="36"/>
      <c r="EK61" s="36"/>
      <c r="EL61" s="36"/>
      <c r="EM61" s="36"/>
      <c r="EN61" s="36"/>
      <c r="EO61" s="36"/>
      <c r="EP61" s="36"/>
      <c r="EQ61" s="36"/>
      <c r="ER61" s="36"/>
      <c r="ES61" s="36"/>
      <c r="ET61" s="36"/>
      <c r="EU61" s="36"/>
      <c r="EV61" s="36"/>
      <c r="EW61" s="36"/>
      <c r="EX61" s="36"/>
      <c r="EY61" s="36"/>
      <c r="EZ61" s="36"/>
      <c r="FA61" s="36"/>
      <c r="FB61" s="36"/>
      <c r="FC61" s="36"/>
      <c r="FD61" s="36"/>
      <c r="FE61" s="36"/>
      <c r="FF61" s="36"/>
      <c r="FG61" s="36"/>
      <c r="FH61" s="36"/>
      <c r="FI61" s="36"/>
      <c r="FJ61" s="36"/>
      <c r="FK61" s="36"/>
      <c r="FL61" s="36"/>
      <c r="FM61" s="36"/>
      <c r="FN61" s="36"/>
      <c r="FO61" s="36"/>
      <c r="FP61" s="36"/>
      <c r="FQ61" s="36"/>
      <c r="FR61" s="36"/>
      <c r="FS61" s="36"/>
      <c r="FT61" s="36"/>
      <c r="FU61" s="36"/>
      <c r="FV61" s="36"/>
      <c r="FW61" s="36"/>
      <c r="FX61" s="36"/>
      <c r="FY61" s="36"/>
      <c r="FZ61" s="36"/>
      <c r="GA61" s="36"/>
      <c r="GB61" s="36"/>
      <c r="GC61" s="36"/>
      <c r="GD61" s="36"/>
      <c r="GE61" s="36"/>
      <c r="GF61" s="36"/>
      <c r="GG61" s="36"/>
      <c r="GH61" s="36"/>
      <c r="GI61" s="36"/>
      <c r="GJ61" s="36"/>
      <c r="GK61" s="36"/>
      <c r="GL61" s="36"/>
      <c r="GM61" s="36"/>
      <c r="GN61" s="36"/>
      <c r="GO61" s="36"/>
      <c r="GP61" s="36"/>
      <c r="GQ61" s="36"/>
      <c r="GR61" s="36"/>
      <c r="GS61" s="36"/>
      <c r="GT61" s="36"/>
      <c r="GU61" s="36"/>
      <c r="GV61" s="36"/>
      <c r="GW61" s="36"/>
      <c r="GX61" s="36"/>
      <c r="GY61" s="36"/>
      <c r="GZ61" s="36"/>
      <c r="HA61" s="36"/>
      <c r="HB61" s="36"/>
      <c r="HC61" s="36"/>
      <c r="HD61" s="36"/>
      <c r="HE61" s="36"/>
      <c r="HF61" s="36"/>
      <c r="HG61" s="36"/>
      <c r="HH61" s="36"/>
      <c r="HI61" s="36"/>
      <c r="HJ61" s="36"/>
      <c r="HK61" s="36"/>
      <c r="HL61" s="36"/>
      <c r="HM61" s="36"/>
      <c r="HN61" s="36"/>
      <c r="HO61" s="36"/>
      <c r="HP61" s="36"/>
      <c r="HQ61" s="36"/>
      <c r="HR61" s="36"/>
      <c r="HS61" s="36"/>
      <c r="HT61" s="36"/>
      <c r="HU61" s="36"/>
      <c r="HV61" s="36"/>
      <c r="HW61" s="36"/>
      <c r="HX61" s="36"/>
      <c r="HY61" s="36"/>
      <c r="HZ61" s="36"/>
      <c r="IA61" s="36"/>
      <c r="IB61" s="36"/>
      <c r="IC61" s="36"/>
      <c r="ID61" s="36"/>
      <c r="IE61" s="36"/>
      <c r="IF61" s="36"/>
      <c r="IG61" s="36"/>
      <c r="IH61" s="36"/>
      <c r="II61" s="36"/>
      <c r="IJ61" s="36"/>
      <c r="IK61" s="36"/>
      <c r="IL61" s="36"/>
      <c r="IM61" s="36"/>
      <c r="IN61" s="36"/>
      <c r="IO61" s="36"/>
      <c r="IP61" s="36"/>
      <c r="IQ61" s="36"/>
      <c r="IR61" s="36"/>
      <c r="IS61" s="36"/>
      <c r="IT61" s="36"/>
      <c r="IU61" s="36"/>
      <c r="IV61" s="36"/>
    </row>
    <row r="62" customFormat="false" ht="15.75" hidden="false" customHeight="false" outlineLevel="0" collapsed="false">
      <c r="A62" s="36" t="s">
        <v>70</v>
      </c>
      <c r="B62" s="26" t="n">
        <v>1.65942028985507</v>
      </c>
      <c r="C62" s="26" t="s">
        <v>13</v>
      </c>
      <c r="D62" s="36" t="n">
        <v>0.204291286247434</v>
      </c>
      <c r="E62" s="26" t="n">
        <v>1.44202898550725</v>
      </c>
      <c r="F62" s="8" t="s">
        <v>13</v>
      </c>
      <c r="G62" s="8" t="n">
        <v>0.112166797512402</v>
      </c>
      <c r="H62" s="8" t="n">
        <f aca="false">LOG(I62,2)</f>
        <v>0.202579167553295</v>
      </c>
      <c r="I62" s="8" t="n">
        <v>1.15075376884422</v>
      </c>
      <c r="J62" s="8" t="n">
        <v>0.0336048366735207</v>
      </c>
      <c r="K62" s="36"/>
      <c r="L62" s="26" t="n">
        <v>1.51449275362319</v>
      </c>
      <c r="M62" s="8" t="s">
        <v>13</v>
      </c>
      <c r="N62" s="8" t="n">
        <v>0.197388963360525</v>
      </c>
      <c r="O62" s="26" t="n">
        <v>2.08454106280193</v>
      </c>
      <c r="P62" s="39" t="s">
        <v>13</v>
      </c>
      <c r="Q62" s="8" t="n">
        <v>0.100582912143271</v>
      </c>
      <c r="R62" s="8" t="n">
        <f aca="false">LOG(S62,2)</f>
        <v>-0.460895116376916</v>
      </c>
      <c r="S62" s="8" t="n">
        <v>0.726535341830823</v>
      </c>
      <c r="T62" s="8" t="n">
        <v>0.00368372970838552</v>
      </c>
      <c r="U62" s="36"/>
      <c r="V62" s="26" t="n">
        <v>1.09661835748792</v>
      </c>
      <c r="W62" s="8" t="s">
        <v>13</v>
      </c>
      <c r="X62" s="8" t="n">
        <v>0.109864886818936</v>
      </c>
      <c r="Y62" s="26" t="n">
        <v>1.84782608695652</v>
      </c>
      <c r="Z62" s="8" t="s">
        <v>13</v>
      </c>
      <c r="AA62" s="8" t="n">
        <v>0.237743010686823</v>
      </c>
      <c r="AB62" s="8" t="n">
        <f aca="false">LOG(AC62,2)</f>
        <v>-0.752767450289099</v>
      </c>
      <c r="AC62" s="8" t="n">
        <v>0.593464052287582</v>
      </c>
      <c r="AD62" s="29" t="n">
        <v>0.000960791950735834</v>
      </c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36"/>
      <c r="AP62" s="36"/>
      <c r="AQ62" s="36"/>
      <c r="AR62" s="36"/>
      <c r="AS62" s="36"/>
      <c r="AT62" s="36"/>
      <c r="AU62" s="36"/>
      <c r="AV62" s="36"/>
      <c r="AW62" s="36"/>
      <c r="AX62" s="36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  <c r="BQ62" s="36"/>
      <c r="BR62" s="36"/>
      <c r="BS62" s="36"/>
      <c r="BT62" s="36"/>
      <c r="BU62" s="36"/>
      <c r="BV62" s="36"/>
      <c r="BW62" s="36"/>
      <c r="BX62" s="36"/>
      <c r="BY62" s="36"/>
      <c r="BZ62" s="36"/>
      <c r="CA62" s="36"/>
      <c r="CB62" s="36"/>
      <c r="CC62" s="36"/>
      <c r="CD62" s="36"/>
      <c r="CE62" s="36"/>
      <c r="CF62" s="36"/>
      <c r="CG62" s="36"/>
      <c r="CH62" s="36"/>
      <c r="CI62" s="36"/>
      <c r="CJ62" s="36"/>
      <c r="CK62" s="36"/>
      <c r="CL62" s="36"/>
      <c r="CM62" s="36"/>
      <c r="CN62" s="36"/>
      <c r="CO62" s="36"/>
      <c r="CP62" s="36"/>
      <c r="CQ62" s="36"/>
      <c r="CR62" s="36"/>
      <c r="CS62" s="36"/>
      <c r="CT62" s="36"/>
      <c r="CU62" s="36"/>
      <c r="CV62" s="36"/>
      <c r="CW62" s="36"/>
      <c r="CX62" s="36"/>
      <c r="CY62" s="36"/>
      <c r="CZ62" s="36"/>
      <c r="DA62" s="36"/>
      <c r="DB62" s="36"/>
      <c r="DC62" s="36"/>
      <c r="DD62" s="36"/>
      <c r="DE62" s="36"/>
      <c r="DF62" s="36"/>
      <c r="DG62" s="36"/>
      <c r="DH62" s="36"/>
      <c r="DI62" s="36"/>
      <c r="DJ62" s="36"/>
      <c r="DK62" s="36"/>
      <c r="DL62" s="36"/>
      <c r="DM62" s="36"/>
      <c r="DN62" s="36"/>
      <c r="DO62" s="36"/>
      <c r="DP62" s="36"/>
      <c r="DQ62" s="36"/>
      <c r="DR62" s="36"/>
      <c r="DS62" s="36"/>
      <c r="DT62" s="36"/>
      <c r="DU62" s="36"/>
      <c r="DV62" s="36"/>
      <c r="DW62" s="36"/>
      <c r="DX62" s="36"/>
      <c r="DY62" s="36"/>
      <c r="DZ62" s="36"/>
      <c r="EA62" s="36"/>
      <c r="EB62" s="36"/>
      <c r="EC62" s="36"/>
      <c r="ED62" s="36"/>
      <c r="EE62" s="36"/>
      <c r="EF62" s="36"/>
      <c r="EG62" s="36"/>
      <c r="EH62" s="36"/>
      <c r="EI62" s="36"/>
      <c r="EJ62" s="36"/>
      <c r="EK62" s="36"/>
      <c r="EL62" s="36"/>
      <c r="EM62" s="36"/>
      <c r="EN62" s="36"/>
      <c r="EO62" s="36"/>
      <c r="EP62" s="36"/>
      <c r="EQ62" s="36"/>
      <c r="ER62" s="36"/>
      <c r="ES62" s="36"/>
      <c r="ET62" s="36"/>
      <c r="EU62" s="36"/>
      <c r="EV62" s="36"/>
      <c r="EW62" s="36"/>
      <c r="EX62" s="36"/>
      <c r="EY62" s="36"/>
      <c r="EZ62" s="36"/>
      <c r="FA62" s="36"/>
      <c r="FB62" s="36"/>
      <c r="FC62" s="36"/>
      <c r="FD62" s="36"/>
      <c r="FE62" s="36"/>
      <c r="FF62" s="36"/>
      <c r="FG62" s="36"/>
      <c r="FH62" s="36"/>
      <c r="FI62" s="36"/>
      <c r="FJ62" s="36"/>
      <c r="FK62" s="36"/>
      <c r="FL62" s="36"/>
      <c r="FM62" s="36"/>
      <c r="FN62" s="36"/>
      <c r="FO62" s="36"/>
      <c r="FP62" s="36"/>
      <c r="FQ62" s="36"/>
      <c r="FR62" s="36"/>
      <c r="FS62" s="36"/>
      <c r="FT62" s="36"/>
      <c r="FU62" s="36"/>
      <c r="FV62" s="36"/>
      <c r="FW62" s="36"/>
      <c r="FX62" s="36"/>
      <c r="FY62" s="36"/>
      <c r="FZ62" s="36"/>
      <c r="GA62" s="36"/>
      <c r="GB62" s="36"/>
      <c r="GC62" s="36"/>
      <c r="GD62" s="36"/>
      <c r="GE62" s="36"/>
      <c r="GF62" s="36"/>
      <c r="GG62" s="36"/>
      <c r="GH62" s="36"/>
      <c r="GI62" s="36"/>
      <c r="GJ62" s="36"/>
      <c r="GK62" s="36"/>
      <c r="GL62" s="36"/>
      <c r="GM62" s="36"/>
      <c r="GN62" s="36"/>
      <c r="GO62" s="36"/>
      <c r="GP62" s="36"/>
      <c r="GQ62" s="36"/>
      <c r="GR62" s="36"/>
      <c r="GS62" s="36"/>
      <c r="GT62" s="36"/>
      <c r="GU62" s="36"/>
      <c r="GV62" s="36"/>
      <c r="GW62" s="36"/>
      <c r="GX62" s="36"/>
      <c r="GY62" s="36"/>
      <c r="GZ62" s="36"/>
      <c r="HA62" s="36"/>
      <c r="HB62" s="36"/>
      <c r="HC62" s="36"/>
      <c r="HD62" s="36"/>
      <c r="HE62" s="36"/>
      <c r="HF62" s="36"/>
      <c r="HG62" s="36"/>
      <c r="HH62" s="36"/>
      <c r="HI62" s="36"/>
      <c r="HJ62" s="36"/>
      <c r="HK62" s="36"/>
      <c r="HL62" s="36"/>
      <c r="HM62" s="36"/>
      <c r="HN62" s="36"/>
      <c r="HO62" s="36"/>
      <c r="HP62" s="36"/>
      <c r="HQ62" s="36"/>
      <c r="HR62" s="36"/>
      <c r="HS62" s="36"/>
      <c r="HT62" s="36"/>
      <c r="HU62" s="36"/>
      <c r="HV62" s="36"/>
      <c r="HW62" s="36"/>
      <c r="HX62" s="36"/>
      <c r="HY62" s="36"/>
      <c r="HZ62" s="36"/>
      <c r="IA62" s="36"/>
      <c r="IB62" s="36"/>
      <c r="IC62" s="36"/>
      <c r="ID62" s="36"/>
      <c r="IE62" s="36"/>
      <c r="IF62" s="36"/>
      <c r="IG62" s="36"/>
      <c r="IH62" s="36"/>
      <c r="II62" s="36"/>
      <c r="IJ62" s="36"/>
      <c r="IK62" s="36"/>
      <c r="IL62" s="36"/>
      <c r="IM62" s="36"/>
      <c r="IN62" s="36"/>
      <c r="IO62" s="36"/>
      <c r="IP62" s="36"/>
      <c r="IQ62" s="36"/>
      <c r="IR62" s="36"/>
      <c r="IS62" s="36"/>
      <c r="IT62" s="36"/>
      <c r="IU62" s="36"/>
      <c r="IV62" s="36"/>
    </row>
    <row r="63" customFormat="false" ht="15.75" hidden="false" customHeight="false" outlineLevel="0" collapsed="false">
      <c r="A63" s="36" t="s">
        <v>71</v>
      </c>
      <c r="B63" s="26" t="n">
        <v>1.53125</v>
      </c>
      <c r="C63" s="26" t="s">
        <v>13</v>
      </c>
      <c r="D63" s="36" t="n">
        <v>0.0261456258291899</v>
      </c>
      <c r="E63" s="26" t="n">
        <v>1.52083333333333</v>
      </c>
      <c r="F63" s="8" t="s">
        <v>13</v>
      </c>
      <c r="G63" s="8" t="n">
        <v>0.0490800791224573</v>
      </c>
      <c r="H63" s="8" t="n">
        <f aca="false">LOG(I63,2)</f>
        <v>0.00984778595634721</v>
      </c>
      <c r="I63" s="8" t="n">
        <v>1.00684931506849</v>
      </c>
      <c r="J63" s="8" t="n">
        <v>0.542985316546774</v>
      </c>
      <c r="K63" s="36"/>
      <c r="L63" s="26" t="n">
        <v>1.2734375</v>
      </c>
      <c r="M63" s="8" t="s">
        <v>13</v>
      </c>
      <c r="N63" s="8" t="n">
        <v>0.0379529931296597</v>
      </c>
      <c r="O63" s="26" t="n">
        <v>1.25520833333333</v>
      </c>
      <c r="P63" s="39" t="s">
        <v>13</v>
      </c>
      <c r="Q63" s="8" t="n">
        <v>0.0235241453971588</v>
      </c>
      <c r="R63" s="8" t="n">
        <f aca="false">LOG(S63,2)</f>
        <v>0.0208013187222724</v>
      </c>
      <c r="S63" s="8" t="n">
        <v>1.01452282157676</v>
      </c>
      <c r="T63" s="8" t="n">
        <v>0.315478769301086</v>
      </c>
      <c r="U63" s="36"/>
      <c r="V63" s="26" t="n">
        <v>1.22135416666667</v>
      </c>
      <c r="W63" s="8" t="s">
        <v>13</v>
      </c>
      <c r="X63" s="8" t="n">
        <v>0.0286694978010893</v>
      </c>
      <c r="Y63" s="26" t="n">
        <v>1.13020833333333</v>
      </c>
      <c r="Z63" s="8" t="s">
        <v>13</v>
      </c>
      <c r="AA63" s="8" t="n">
        <v>0.126037362185451</v>
      </c>
      <c r="AB63" s="8" t="n">
        <f aca="false">LOG(AC63,2)</f>
        <v>0.111892880070897</v>
      </c>
      <c r="AC63" s="8" t="n">
        <v>1.08064516129032</v>
      </c>
      <c r="AD63" s="29" t="n">
        <v>0.191892564440116</v>
      </c>
      <c r="AE63" s="36"/>
      <c r="AF63" s="36"/>
      <c r="AG63" s="36"/>
      <c r="AH63" s="36"/>
      <c r="AI63" s="36"/>
      <c r="AJ63" s="36"/>
      <c r="AK63" s="36"/>
      <c r="AL63" s="36"/>
      <c r="AM63" s="36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6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  <c r="BQ63" s="36"/>
      <c r="BR63" s="36"/>
      <c r="BS63" s="36"/>
      <c r="BT63" s="36"/>
      <c r="BU63" s="36"/>
      <c r="BV63" s="36"/>
      <c r="BW63" s="36"/>
      <c r="BX63" s="36"/>
      <c r="BY63" s="36"/>
      <c r="BZ63" s="36"/>
      <c r="CA63" s="36"/>
      <c r="CB63" s="36"/>
      <c r="CC63" s="36"/>
      <c r="CD63" s="36"/>
      <c r="CE63" s="36"/>
      <c r="CF63" s="36"/>
      <c r="CG63" s="36"/>
      <c r="CH63" s="36"/>
      <c r="CI63" s="36"/>
      <c r="CJ63" s="36"/>
      <c r="CK63" s="36"/>
      <c r="CL63" s="36"/>
      <c r="CM63" s="36"/>
      <c r="CN63" s="36"/>
      <c r="CO63" s="36"/>
      <c r="CP63" s="36"/>
      <c r="CQ63" s="36"/>
      <c r="CR63" s="36"/>
      <c r="CS63" s="36"/>
      <c r="CT63" s="36"/>
      <c r="CU63" s="36"/>
      <c r="CV63" s="36"/>
      <c r="CW63" s="36"/>
      <c r="CX63" s="36"/>
      <c r="CY63" s="36"/>
      <c r="CZ63" s="36"/>
      <c r="DA63" s="36"/>
      <c r="DB63" s="36"/>
      <c r="DC63" s="36"/>
      <c r="DD63" s="36"/>
      <c r="DE63" s="36"/>
      <c r="DF63" s="36"/>
      <c r="DG63" s="36"/>
      <c r="DH63" s="36"/>
      <c r="DI63" s="36"/>
      <c r="DJ63" s="36"/>
      <c r="DK63" s="36"/>
      <c r="DL63" s="36"/>
      <c r="DM63" s="36"/>
      <c r="DN63" s="36"/>
      <c r="DO63" s="36"/>
      <c r="DP63" s="36"/>
      <c r="DQ63" s="36"/>
      <c r="DR63" s="36"/>
      <c r="DS63" s="36"/>
      <c r="DT63" s="36"/>
      <c r="DU63" s="36"/>
      <c r="DV63" s="36"/>
      <c r="DW63" s="36"/>
      <c r="DX63" s="36"/>
      <c r="DY63" s="36"/>
      <c r="DZ63" s="36"/>
      <c r="EA63" s="36"/>
      <c r="EB63" s="36"/>
      <c r="EC63" s="36"/>
      <c r="ED63" s="36"/>
      <c r="EE63" s="36"/>
      <c r="EF63" s="36"/>
      <c r="EG63" s="36"/>
      <c r="EH63" s="36"/>
      <c r="EI63" s="36"/>
      <c r="EJ63" s="36"/>
      <c r="EK63" s="36"/>
      <c r="EL63" s="36"/>
      <c r="EM63" s="36"/>
      <c r="EN63" s="36"/>
      <c r="EO63" s="36"/>
      <c r="EP63" s="36"/>
      <c r="EQ63" s="36"/>
      <c r="ER63" s="36"/>
      <c r="ES63" s="36"/>
      <c r="ET63" s="36"/>
      <c r="EU63" s="36"/>
      <c r="EV63" s="36"/>
      <c r="EW63" s="36"/>
      <c r="EX63" s="36"/>
      <c r="EY63" s="36"/>
      <c r="EZ63" s="36"/>
      <c r="FA63" s="36"/>
      <c r="FB63" s="36"/>
      <c r="FC63" s="36"/>
      <c r="FD63" s="36"/>
      <c r="FE63" s="36"/>
      <c r="FF63" s="36"/>
      <c r="FG63" s="36"/>
      <c r="FH63" s="36"/>
      <c r="FI63" s="36"/>
      <c r="FJ63" s="36"/>
      <c r="FK63" s="36"/>
      <c r="FL63" s="36"/>
      <c r="FM63" s="36"/>
      <c r="FN63" s="36"/>
      <c r="FO63" s="36"/>
      <c r="FP63" s="36"/>
      <c r="FQ63" s="36"/>
      <c r="FR63" s="36"/>
      <c r="FS63" s="36"/>
      <c r="FT63" s="36"/>
      <c r="FU63" s="36"/>
      <c r="FV63" s="36"/>
      <c r="FW63" s="36"/>
      <c r="FX63" s="36"/>
      <c r="FY63" s="36"/>
      <c r="FZ63" s="36"/>
      <c r="GA63" s="36"/>
      <c r="GB63" s="36"/>
      <c r="GC63" s="36"/>
      <c r="GD63" s="36"/>
      <c r="GE63" s="36"/>
      <c r="GF63" s="36"/>
      <c r="GG63" s="36"/>
      <c r="GH63" s="36"/>
      <c r="GI63" s="36"/>
      <c r="GJ63" s="36"/>
      <c r="GK63" s="36"/>
      <c r="GL63" s="36"/>
      <c r="GM63" s="36"/>
      <c r="GN63" s="36"/>
      <c r="GO63" s="36"/>
      <c r="GP63" s="36"/>
      <c r="GQ63" s="36"/>
      <c r="GR63" s="36"/>
      <c r="GS63" s="36"/>
      <c r="GT63" s="36"/>
      <c r="GU63" s="36"/>
      <c r="GV63" s="36"/>
      <c r="GW63" s="36"/>
      <c r="GX63" s="36"/>
      <c r="GY63" s="36"/>
      <c r="GZ63" s="36"/>
      <c r="HA63" s="36"/>
      <c r="HB63" s="36"/>
      <c r="HC63" s="36"/>
      <c r="HD63" s="36"/>
      <c r="HE63" s="36"/>
      <c r="HF63" s="36"/>
      <c r="HG63" s="36"/>
      <c r="HH63" s="36"/>
      <c r="HI63" s="36"/>
      <c r="HJ63" s="36"/>
      <c r="HK63" s="36"/>
      <c r="HL63" s="36"/>
      <c r="HM63" s="36"/>
      <c r="HN63" s="36"/>
      <c r="HO63" s="36"/>
      <c r="HP63" s="36"/>
      <c r="HQ63" s="36"/>
      <c r="HR63" s="36"/>
      <c r="HS63" s="36"/>
      <c r="HT63" s="36"/>
      <c r="HU63" s="36"/>
      <c r="HV63" s="36"/>
      <c r="HW63" s="36"/>
      <c r="HX63" s="36"/>
      <c r="HY63" s="36"/>
      <c r="HZ63" s="36"/>
      <c r="IA63" s="36"/>
      <c r="IB63" s="36"/>
      <c r="IC63" s="36"/>
      <c r="ID63" s="36"/>
      <c r="IE63" s="36"/>
      <c r="IF63" s="36"/>
      <c r="IG63" s="36"/>
      <c r="IH63" s="36"/>
      <c r="II63" s="36"/>
      <c r="IJ63" s="36"/>
      <c r="IK63" s="36"/>
      <c r="IL63" s="36"/>
      <c r="IM63" s="36"/>
      <c r="IN63" s="36"/>
      <c r="IO63" s="36"/>
      <c r="IP63" s="36"/>
      <c r="IQ63" s="36"/>
      <c r="IR63" s="36"/>
      <c r="IS63" s="36"/>
      <c r="IT63" s="36"/>
      <c r="IU63" s="36"/>
      <c r="IV63" s="36"/>
    </row>
    <row r="64" customFormat="false" ht="15.75" hidden="false" customHeight="false" outlineLevel="0" collapsed="false">
      <c r="A64" s="36" t="s">
        <v>72</v>
      </c>
      <c r="B64" s="26" t="n">
        <v>10.7727272727273</v>
      </c>
      <c r="C64" s="26" t="s">
        <v>13</v>
      </c>
      <c r="D64" s="36" t="n">
        <v>2.11312310483756</v>
      </c>
      <c r="E64" s="26" t="n">
        <v>12.5151515151515</v>
      </c>
      <c r="F64" s="8" t="s">
        <v>13</v>
      </c>
      <c r="G64" s="8" t="n">
        <v>1.10545853268818</v>
      </c>
      <c r="H64" s="8" t="n">
        <f aca="false">LOG(I64,2)</f>
        <v>-0.21629222180003</v>
      </c>
      <c r="I64" s="8" t="n">
        <v>0.860774818401937</v>
      </c>
      <c r="J64" s="8" t="n">
        <v>0.206126919570219</v>
      </c>
      <c r="K64" s="36"/>
      <c r="L64" s="26" t="n">
        <v>8.42424242424242</v>
      </c>
      <c r="M64" s="8" t="s">
        <v>13</v>
      </c>
      <c r="N64" s="8" t="n">
        <v>1.67496556438432</v>
      </c>
      <c r="O64" s="26" t="n">
        <v>7.77272727272727</v>
      </c>
      <c r="P64" s="39" t="s">
        <v>13</v>
      </c>
      <c r="Q64" s="8" t="n">
        <v>0.547722557505166</v>
      </c>
      <c r="R64" s="8" t="n">
        <f aca="false">LOG(S64,2)</f>
        <v>0.116126057116453</v>
      </c>
      <c r="S64" s="8" t="n">
        <v>1.08382066276803</v>
      </c>
      <c r="T64" s="8" t="n">
        <v>0.291895407361424</v>
      </c>
      <c r="U64" s="36"/>
      <c r="V64" s="26" t="n">
        <v>6.63636363636364</v>
      </c>
      <c r="W64" s="8" t="s">
        <v>13</v>
      </c>
      <c r="X64" s="8" t="n">
        <v>1.34348750559354</v>
      </c>
      <c r="Y64" s="26" t="n">
        <v>3.22727272727273</v>
      </c>
      <c r="Z64" s="8" t="s">
        <v>13</v>
      </c>
      <c r="AA64" s="8" t="n">
        <v>0.970217663233146</v>
      </c>
      <c r="AB64" s="8" t="n">
        <f aca="false">LOG(AC64,2)</f>
        <v>1.04007743937534</v>
      </c>
      <c r="AC64" s="8" t="n">
        <v>2.05633802816901</v>
      </c>
      <c r="AD64" s="29" t="n">
        <v>0.00288364141419916</v>
      </c>
      <c r="AE64" s="36"/>
      <c r="AF64" s="36"/>
      <c r="AG64" s="36"/>
      <c r="AH64" s="36"/>
      <c r="AI64" s="36"/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6"/>
      <c r="BJ64" s="36"/>
      <c r="BK64" s="36"/>
      <c r="BL64" s="36"/>
      <c r="BM64" s="36"/>
      <c r="BN64" s="36"/>
      <c r="BO64" s="36"/>
      <c r="BP64" s="36"/>
      <c r="BQ64" s="36"/>
      <c r="BR64" s="36"/>
      <c r="BS64" s="36"/>
      <c r="BT64" s="36"/>
      <c r="BU64" s="36"/>
      <c r="BV64" s="36"/>
      <c r="BW64" s="36"/>
      <c r="BX64" s="36"/>
      <c r="BY64" s="36"/>
      <c r="BZ64" s="36"/>
      <c r="CA64" s="36"/>
      <c r="CB64" s="36"/>
      <c r="CC64" s="36"/>
      <c r="CD64" s="36"/>
      <c r="CE64" s="36"/>
      <c r="CF64" s="36"/>
      <c r="CG64" s="36"/>
      <c r="CH64" s="36"/>
      <c r="CI64" s="36"/>
      <c r="CJ64" s="36"/>
      <c r="CK64" s="36"/>
      <c r="CL64" s="36"/>
      <c r="CM64" s="36"/>
      <c r="CN64" s="36"/>
      <c r="CO64" s="36"/>
      <c r="CP64" s="36"/>
      <c r="CQ64" s="36"/>
      <c r="CR64" s="36"/>
      <c r="CS64" s="36"/>
      <c r="CT64" s="36"/>
      <c r="CU64" s="36"/>
      <c r="CV64" s="36"/>
      <c r="CW64" s="36"/>
      <c r="CX64" s="36"/>
      <c r="CY64" s="36"/>
      <c r="CZ64" s="36"/>
      <c r="DA64" s="36"/>
      <c r="DB64" s="36"/>
      <c r="DC64" s="36"/>
      <c r="DD64" s="36"/>
      <c r="DE64" s="36"/>
      <c r="DF64" s="36"/>
      <c r="DG64" s="36"/>
      <c r="DH64" s="36"/>
      <c r="DI64" s="36"/>
      <c r="DJ64" s="36"/>
      <c r="DK64" s="36"/>
      <c r="DL64" s="36"/>
      <c r="DM64" s="36"/>
      <c r="DN64" s="36"/>
      <c r="DO64" s="36"/>
      <c r="DP64" s="36"/>
      <c r="DQ64" s="36"/>
      <c r="DR64" s="36"/>
      <c r="DS64" s="36"/>
      <c r="DT64" s="36"/>
      <c r="DU64" s="36"/>
      <c r="DV64" s="36"/>
      <c r="DW64" s="36"/>
      <c r="DX64" s="36"/>
      <c r="DY64" s="36"/>
      <c r="DZ64" s="36"/>
      <c r="EA64" s="36"/>
      <c r="EB64" s="36"/>
      <c r="EC64" s="36"/>
      <c r="ED64" s="36"/>
      <c r="EE64" s="36"/>
      <c r="EF64" s="36"/>
      <c r="EG64" s="36"/>
      <c r="EH64" s="36"/>
      <c r="EI64" s="36"/>
      <c r="EJ64" s="36"/>
      <c r="EK64" s="36"/>
      <c r="EL64" s="36"/>
      <c r="EM64" s="36"/>
      <c r="EN64" s="36"/>
      <c r="EO64" s="36"/>
      <c r="EP64" s="36"/>
      <c r="EQ64" s="36"/>
      <c r="ER64" s="36"/>
      <c r="ES64" s="36"/>
      <c r="ET64" s="36"/>
      <c r="EU64" s="36"/>
      <c r="EV64" s="36"/>
      <c r="EW64" s="36"/>
      <c r="EX64" s="36"/>
      <c r="EY64" s="36"/>
      <c r="EZ64" s="36"/>
      <c r="FA64" s="36"/>
      <c r="FB64" s="36"/>
      <c r="FC64" s="36"/>
      <c r="FD64" s="36"/>
      <c r="FE64" s="36"/>
      <c r="FF64" s="36"/>
      <c r="FG64" s="36"/>
      <c r="FH64" s="36"/>
      <c r="FI64" s="36"/>
      <c r="FJ64" s="36"/>
      <c r="FK64" s="36"/>
      <c r="FL64" s="36"/>
      <c r="FM64" s="36"/>
      <c r="FN64" s="36"/>
      <c r="FO64" s="36"/>
      <c r="FP64" s="36"/>
      <c r="FQ64" s="36"/>
      <c r="FR64" s="36"/>
      <c r="FS64" s="36"/>
      <c r="FT64" s="36"/>
      <c r="FU64" s="36"/>
      <c r="FV64" s="36"/>
      <c r="FW64" s="36"/>
      <c r="FX64" s="36"/>
      <c r="FY64" s="36"/>
      <c r="FZ64" s="36"/>
      <c r="GA64" s="36"/>
      <c r="GB64" s="36"/>
      <c r="GC64" s="36"/>
      <c r="GD64" s="36"/>
      <c r="GE64" s="36"/>
      <c r="GF64" s="36"/>
      <c r="GG64" s="36"/>
      <c r="GH64" s="36"/>
      <c r="GI64" s="36"/>
      <c r="GJ64" s="36"/>
      <c r="GK64" s="36"/>
      <c r="GL64" s="36"/>
      <c r="GM64" s="36"/>
      <c r="GN64" s="36"/>
      <c r="GO64" s="36"/>
      <c r="GP64" s="36"/>
      <c r="GQ64" s="36"/>
      <c r="GR64" s="36"/>
      <c r="GS64" s="36"/>
      <c r="GT64" s="36"/>
      <c r="GU64" s="36"/>
      <c r="GV64" s="36"/>
      <c r="GW64" s="36"/>
      <c r="GX64" s="36"/>
      <c r="GY64" s="36"/>
      <c r="GZ64" s="36"/>
      <c r="HA64" s="36"/>
      <c r="HB64" s="36"/>
      <c r="HC64" s="36"/>
      <c r="HD64" s="36"/>
      <c r="HE64" s="36"/>
      <c r="HF64" s="36"/>
      <c r="HG64" s="36"/>
      <c r="HH64" s="36"/>
      <c r="HI64" s="36"/>
      <c r="HJ64" s="36"/>
      <c r="HK64" s="36"/>
      <c r="HL64" s="36"/>
      <c r="HM64" s="36"/>
      <c r="HN64" s="36"/>
      <c r="HO64" s="36"/>
      <c r="HP64" s="36"/>
      <c r="HQ64" s="36"/>
      <c r="HR64" s="36"/>
      <c r="HS64" s="36"/>
      <c r="HT64" s="36"/>
      <c r="HU64" s="36"/>
      <c r="HV64" s="36"/>
      <c r="HW64" s="36"/>
      <c r="HX64" s="36"/>
      <c r="HY64" s="36"/>
      <c r="HZ64" s="36"/>
      <c r="IA64" s="36"/>
      <c r="IB64" s="36"/>
      <c r="IC64" s="36"/>
      <c r="ID64" s="36"/>
      <c r="IE64" s="36"/>
      <c r="IF64" s="36"/>
      <c r="IG64" s="36"/>
      <c r="IH64" s="36"/>
      <c r="II64" s="36"/>
      <c r="IJ64" s="36"/>
      <c r="IK64" s="36"/>
      <c r="IL64" s="36"/>
      <c r="IM64" s="36"/>
      <c r="IN64" s="36"/>
      <c r="IO64" s="36"/>
      <c r="IP64" s="36"/>
      <c r="IQ64" s="36"/>
      <c r="IR64" s="36"/>
      <c r="IS64" s="36"/>
      <c r="IT64" s="36"/>
      <c r="IU64" s="36"/>
      <c r="IV64" s="36"/>
    </row>
    <row r="65" customFormat="false" ht="15.75" hidden="false" customHeight="false" outlineLevel="0" collapsed="false">
      <c r="A65" s="36" t="s">
        <v>73</v>
      </c>
      <c r="B65" s="26" t="n">
        <v>2.48076923076923</v>
      </c>
      <c r="C65" s="26" t="s">
        <v>13</v>
      </c>
      <c r="D65" s="36" t="n">
        <v>0.729655021023046</v>
      </c>
      <c r="E65" s="26" t="n">
        <v>2.47435897435897</v>
      </c>
      <c r="F65" s="8" t="s">
        <v>13</v>
      </c>
      <c r="G65" s="8" t="n">
        <v>0.423891988773032</v>
      </c>
      <c r="H65" s="8" t="n">
        <f aca="false">LOG(I65,2)</f>
        <v>0.00373271887633022</v>
      </c>
      <c r="I65" s="8" t="n">
        <v>1.00259067357513</v>
      </c>
      <c r="J65" s="8" t="n">
        <v>0.984887497550975</v>
      </c>
      <c r="K65" s="36"/>
      <c r="L65" s="26" t="n">
        <v>4.6474358974359</v>
      </c>
      <c r="M65" s="8" t="s">
        <v>13</v>
      </c>
      <c r="N65" s="8" t="n">
        <v>0.181082652459302</v>
      </c>
      <c r="O65" s="26" t="n">
        <v>9.38461538461539</v>
      </c>
      <c r="P65" s="39" t="s">
        <v>13</v>
      </c>
      <c r="Q65" s="8" t="n">
        <v>0.576153332648431</v>
      </c>
      <c r="R65" s="8" t="n">
        <f aca="false">LOG(S65,2)</f>
        <v>-1.01386265338175</v>
      </c>
      <c r="S65" s="8" t="n">
        <v>0.495218579234973</v>
      </c>
      <c r="T65" s="8" t="n">
        <v>1.49965117648565E-005</v>
      </c>
      <c r="U65" s="36"/>
      <c r="V65" s="26" t="n">
        <v>3.53205128205128</v>
      </c>
      <c r="W65" s="8" t="s">
        <v>13</v>
      </c>
      <c r="X65" s="8" t="n">
        <v>0.360322559854416</v>
      </c>
      <c r="Y65" s="26" t="n">
        <v>7.82692307692308</v>
      </c>
      <c r="Z65" s="8" t="s">
        <v>13</v>
      </c>
      <c r="AA65" s="8" t="n">
        <v>0.591732987921143</v>
      </c>
      <c r="AB65" s="8" t="n">
        <f aca="false">LOG(AC65,2)</f>
        <v>-1.14793897641625</v>
      </c>
      <c r="AC65" s="8" t="n">
        <v>0.451269451269451</v>
      </c>
      <c r="AD65" s="29" t="n">
        <v>5.66786261980111E-005</v>
      </c>
      <c r="AE65" s="36"/>
      <c r="AF65" s="36"/>
      <c r="AG65" s="36"/>
      <c r="AH65" s="36"/>
      <c r="AI65" s="36"/>
      <c r="AJ65" s="36"/>
      <c r="AK65" s="36"/>
      <c r="AL65" s="36"/>
      <c r="AM65" s="36"/>
      <c r="AN65" s="36"/>
      <c r="AO65" s="36"/>
      <c r="AP65" s="36"/>
      <c r="AQ65" s="36"/>
      <c r="AR65" s="36"/>
      <c r="AS65" s="36"/>
      <c r="AT65" s="36"/>
      <c r="AU65" s="36"/>
      <c r="AV65" s="36"/>
      <c r="AW65" s="36"/>
      <c r="AX65" s="36"/>
      <c r="AY65" s="36"/>
      <c r="AZ65" s="36"/>
      <c r="BA65" s="36"/>
      <c r="BB65" s="36"/>
      <c r="BC65" s="36"/>
      <c r="BD65" s="36"/>
      <c r="BE65" s="36"/>
      <c r="BF65" s="36"/>
      <c r="BG65" s="36"/>
      <c r="BH65" s="36"/>
      <c r="BI65" s="36"/>
      <c r="BJ65" s="36"/>
      <c r="BK65" s="36"/>
      <c r="BL65" s="36"/>
      <c r="BM65" s="36"/>
      <c r="BN65" s="36"/>
      <c r="BO65" s="36"/>
      <c r="BP65" s="36"/>
      <c r="BQ65" s="36"/>
      <c r="BR65" s="36"/>
      <c r="BS65" s="36"/>
      <c r="BT65" s="36"/>
      <c r="BU65" s="36"/>
      <c r="BV65" s="36"/>
      <c r="BW65" s="36"/>
      <c r="BX65" s="36"/>
      <c r="BY65" s="36"/>
      <c r="BZ65" s="36"/>
      <c r="CA65" s="36"/>
      <c r="CB65" s="36"/>
      <c r="CC65" s="36"/>
      <c r="CD65" s="36"/>
      <c r="CE65" s="36"/>
      <c r="CF65" s="36"/>
      <c r="CG65" s="36"/>
      <c r="CH65" s="36"/>
      <c r="CI65" s="36"/>
      <c r="CJ65" s="36"/>
      <c r="CK65" s="36"/>
      <c r="CL65" s="36"/>
      <c r="CM65" s="36"/>
      <c r="CN65" s="36"/>
      <c r="CO65" s="36"/>
      <c r="CP65" s="36"/>
      <c r="CQ65" s="36"/>
      <c r="CR65" s="36"/>
      <c r="CS65" s="36"/>
      <c r="CT65" s="36"/>
      <c r="CU65" s="36"/>
      <c r="CV65" s="36"/>
      <c r="CW65" s="36"/>
      <c r="CX65" s="36"/>
      <c r="CY65" s="36"/>
      <c r="CZ65" s="36"/>
      <c r="DA65" s="36"/>
      <c r="DB65" s="36"/>
      <c r="DC65" s="36"/>
      <c r="DD65" s="36"/>
      <c r="DE65" s="36"/>
      <c r="DF65" s="36"/>
      <c r="DG65" s="36"/>
      <c r="DH65" s="36"/>
      <c r="DI65" s="36"/>
      <c r="DJ65" s="36"/>
      <c r="DK65" s="36"/>
      <c r="DL65" s="36"/>
      <c r="DM65" s="36"/>
      <c r="DN65" s="36"/>
      <c r="DO65" s="36"/>
      <c r="DP65" s="36"/>
      <c r="DQ65" s="36"/>
      <c r="DR65" s="36"/>
      <c r="DS65" s="36"/>
      <c r="DT65" s="36"/>
      <c r="DU65" s="36"/>
      <c r="DV65" s="36"/>
      <c r="DW65" s="36"/>
      <c r="DX65" s="36"/>
      <c r="DY65" s="36"/>
      <c r="DZ65" s="36"/>
      <c r="EA65" s="36"/>
      <c r="EB65" s="36"/>
      <c r="EC65" s="36"/>
      <c r="ED65" s="36"/>
      <c r="EE65" s="36"/>
      <c r="EF65" s="36"/>
      <c r="EG65" s="36"/>
      <c r="EH65" s="36"/>
      <c r="EI65" s="36"/>
      <c r="EJ65" s="36"/>
      <c r="EK65" s="36"/>
      <c r="EL65" s="36"/>
      <c r="EM65" s="36"/>
      <c r="EN65" s="36"/>
      <c r="EO65" s="36"/>
      <c r="EP65" s="36"/>
      <c r="EQ65" s="36"/>
      <c r="ER65" s="36"/>
      <c r="ES65" s="36"/>
      <c r="ET65" s="36"/>
      <c r="EU65" s="36"/>
      <c r="EV65" s="36"/>
      <c r="EW65" s="36"/>
      <c r="EX65" s="36"/>
      <c r="EY65" s="36"/>
      <c r="EZ65" s="36"/>
      <c r="FA65" s="36"/>
      <c r="FB65" s="36"/>
      <c r="FC65" s="36"/>
      <c r="FD65" s="36"/>
      <c r="FE65" s="36"/>
      <c r="FF65" s="36"/>
      <c r="FG65" s="36"/>
      <c r="FH65" s="36"/>
      <c r="FI65" s="36"/>
      <c r="FJ65" s="36"/>
      <c r="FK65" s="36"/>
      <c r="FL65" s="36"/>
      <c r="FM65" s="36"/>
      <c r="FN65" s="36"/>
      <c r="FO65" s="36"/>
      <c r="FP65" s="36"/>
      <c r="FQ65" s="36"/>
      <c r="FR65" s="36"/>
      <c r="FS65" s="36"/>
      <c r="FT65" s="36"/>
      <c r="FU65" s="36"/>
      <c r="FV65" s="36"/>
      <c r="FW65" s="36"/>
      <c r="FX65" s="36"/>
      <c r="FY65" s="36"/>
      <c r="FZ65" s="36"/>
      <c r="GA65" s="36"/>
      <c r="GB65" s="36"/>
      <c r="GC65" s="36"/>
      <c r="GD65" s="36"/>
      <c r="GE65" s="36"/>
      <c r="GF65" s="36"/>
      <c r="GG65" s="36"/>
      <c r="GH65" s="36"/>
      <c r="GI65" s="36"/>
      <c r="GJ65" s="36"/>
      <c r="GK65" s="36"/>
      <c r="GL65" s="36"/>
      <c r="GM65" s="36"/>
      <c r="GN65" s="36"/>
      <c r="GO65" s="36"/>
      <c r="GP65" s="36"/>
      <c r="GQ65" s="36"/>
      <c r="GR65" s="36"/>
      <c r="GS65" s="36"/>
      <c r="GT65" s="36"/>
      <c r="GU65" s="36"/>
      <c r="GV65" s="36"/>
      <c r="GW65" s="36"/>
      <c r="GX65" s="36"/>
      <c r="GY65" s="36"/>
      <c r="GZ65" s="36"/>
      <c r="HA65" s="36"/>
      <c r="HB65" s="36"/>
      <c r="HC65" s="36"/>
      <c r="HD65" s="36"/>
      <c r="HE65" s="36"/>
      <c r="HF65" s="36"/>
      <c r="HG65" s="36"/>
      <c r="HH65" s="36"/>
      <c r="HI65" s="36"/>
      <c r="HJ65" s="36"/>
      <c r="HK65" s="36"/>
      <c r="HL65" s="36"/>
      <c r="HM65" s="36"/>
      <c r="HN65" s="36"/>
      <c r="HO65" s="36"/>
      <c r="HP65" s="36"/>
      <c r="HQ65" s="36"/>
      <c r="HR65" s="36"/>
      <c r="HS65" s="36"/>
      <c r="HT65" s="36"/>
      <c r="HU65" s="36"/>
      <c r="HV65" s="36"/>
      <c r="HW65" s="36"/>
      <c r="HX65" s="36"/>
      <c r="HY65" s="36"/>
      <c r="HZ65" s="36"/>
      <c r="IA65" s="36"/>
      <c r="IB65" s="36"/>
      <c r="IC65" s="36"/>
      <c r="ID65" s="36"/>
      <c r="IE65" s="36"/>
      <c r="IF65" s="36"/>
      <c r="IG65" s="36"/>
      <c r="IH65" s="36"/>
      <c r="II65" s="36"/>
      <c r="IJ65" s="36"/>
      <c r="IK65" s="36"/>
      <c r="IL65" s="36"/>
      <c r="IM65" s="36"/>
      <c r="IN65" s="36"/>
      <c r="IO65" s="36"/>
      <c r="IP65" s="36"/>
      <c r="IQ65" s="36"/>
      <c r="IR65" s="36"/>
      <c r="IS65" s="36"/>
      <c r="IT65" s="36"/>
      <c r="IU65" s="36"/>
      <c r="IV65" s="36"/>
    </row>
    <row r="66" customFormat="false" ht="15.75" hidden="false" customHeight="false" outlineLevel="0" collapsed="false">
      <c r="A66" s="36" t="s">
        <v>74</v>
      </c>
      <c r="B66" s="26" t="n">
        <v>4.96491228070175</v>
      </c>
      <c r="C66" s="26" t="s">
        <v>13</v>
      </c>
      <c r="D66" s="36" t="n">
        <v>1.98489215338579</v>
      </c>
      <c r="E66" s="26" t="n">
        <v>4.37719298245614</v>
      </c>
      <c r="F66" s="8" t="s">
        <v>13</v>
      </c>
      <c r="G66" s="8" t="n">
        <v>0.115775127167051</v>
      </c>
      <c r="H66" s="8" t="n">
        <f aca="false">LOG(I66,2)</f>
        <v>0.181762237494622</v>
      </c>
      <c r="I66" s="8" t="n">
        <v>1.13426853707415</v>
      </c>
      <c r="J66" s="8" t="n">
        <v>0.519621908420312</v>
      </c>
      <c r="K66" s="36"/>
      <c r="L66" s="26" t="n">
        <v>3.16666666666666</v>
      </c>
      <c r="M66" s="8" t="s">
        <v>13</v>
      </c>
      <c r="N66" s="8" t="n">
        <v>0.420284386856859</v>
      </c>
      <c r="O66" s="26" t="n">
        <v>4.07894736842105</v>
      </c>
      <c r="P66" s="39" t="s">
        <v>13</v>
      </c>
      <c r="Q66" s="8" t="n">
        <v>0.172162391934696</v>
      </c>
      <c r="R66" s="8" t="n">
        <f aca="false">LOG(S66,2)</f>
        <v>-0.365231879108225</v>
      </c>
      <c r="S66" s="8" t="n">
        <v>0.776344086021504</v>
      </c>
      <c r="T66" s="8" t="n">
        <v>0.00166859880172337</v>
      </c>
      <c r="U66" s="36"/>
      <c r="V66" s="26" t="n">
        <v>4.43859649122807</v>
      </c>
      <c r="W66" s="8" t="s">
        <v>13</v>
      </c>
      <c r="X66" s="8" t="n">
        <v>0.348589030372485</v>
      </c>
      <c r="Y66" s="26" t="n">
        <v>5.13157894736842</v>
      </c>
      <c r="Z66" s="8" t="s">
        <v>13</v>
      </c>
      <c r="AA66" s="8" t="n">
        <v>1.04669377901849</v>
      </c>
      <c r="AB66" s="8" t="n">
        <f aca="false">LOG(AC66,2)</f>
        <v>-0.209299239776457</v>
      </c>
      <c r="AC66" s="8" t="n">
        <v>0.864957264957265</v>
      </c>
      <c r="AD66" s="29" t="n">
        <v>0.168000805516187</v>
      </c>
      <c r="AE66" s="36"/>
      <c r="AF66" s="36"/>
      <c r="AG66" s="36"/>
      <c r="AH66" s="36"/>
      <c r="AI66" s="36"/>
      <c r="AJ66" s="36"/>
      <c r="AK66" s="36"/>
      <c r="AL66" s="36"/>
      <c r="AM66" s="36"/>
      <c r="AN66" s="36"/>
      <c r="AO66" s="36"/>
      <c r="AP66" s="36"/>
      <c r="AQ66" s="36"/>
      <c r="AR66" s="36"/>
      <c r="AS66" s="36"/>
      <c r="AT66" s="36"/>
      <c r="AU66" s="36"/>
      <c r="AV66" s="36"/>
      <c r="AW66" s="36"/>
      <c r="AX66" s="36"/>
      <c r="AY66" s="36"/>
      <c r="AZ66" s="36"/>
      <c r="BA66" s="36"/>
      <c r="BB66" s="36"/>
      <c r="BC66" s="36"/>
      <c r="BD66" s="36"/>
      <c r="BE66" s="36"/>
      <c r="BF66" s="36"/>
      <c r="BG66" s="36"/>
      <c r="BH66" s="36"/>
      <c r="BI66" s="36"/>
      <c r="BJ66" s="36"/>
      <c r="BK66" s="36"/>
      <c r="BL66" s="36"/>
      <c r="BM66" s="36"/>
      <c r="BN66" s="36"/>
      <c r="BO66" s="36"/>
      <c r="BP66" s="36"/>
      <c r="BQ66" s="36"/>
      <c r="BR66" s="36"/>
      <c r="BS66" s="36"/>
      <c r="BT66" s="36"/>
      <c r="BU66" s="36"/>
      <c r="BV66" s="36"/>
      <c r="BW66" s="36"/>
      <c r="BX66" s="36"/>
      <c r="BY66" s="36"/>
      <c r="BZ66" s="36"/>
      <c r="CA66" s="36"/>
      <c r="CB66" s="36"/>
      <c r="CC66" s="36"/>
      <c r="CD66" s="36"/>
      <c r="CE66" s="36"/>
      <c r="CF66" s="36"/>
      <c r="CG66" s="36"/>
      <c r="CH66" s="36"/>
      <c r="CI66" s="36"/>
      <c r="CJ66" s="36"/>
      <c r="CK66" s="36"/>
      <c r="CL66" s="36"/>
      <c r="CM66" s="36"/>
      <c r="CN66" s="36"/>
      <c r="CO66" s="36"/>
      <c r="CP66" s="36"/>
      <c r="CQ66" s="36"/>
      <c r="CR66" s="36"/>
      <c r="CS66" s="36"/>
      <c r="CT66" s="36"/>
      <c r="CU66" s="36"/>
      <c r="CV66" s="36"/>
      <c r="CW66" s="36"/>
      <c r="CX66" s="36"/>
      <c r="CY66" s="36"/>
      <c r="CZ66" s="36"/>
      <c r="DA66" s="36"/>
      <c r="DB66" s="36"/>
      <c r="DC66" s="36"/>
      <c r="DD66" s="36"/>
      <c r="DE66" s="36"/>
      <c r="DF66" s="36"/>
      <c r="DG66" s="36"/>
      <c r="DH66" s="36"/>
      <c r="DI66" s="36"/>
      <c r="DJ66" s="36"/>
      <c r="DK66" s="36"/>
      <c r="DL66" s="36"/>
      <c r="DM66" s="36"/>
      <c r="DN66" s="36"/>
      <c r="DO66" s="36"/>
      <c r="DP66" s="36"/>
      <c r="DQ66" s="36"/>
      <c r="DR66" s="36"/>
      <c r="DS66" s="36"/>
      <c r="DT66" s="36"/>
      <c r="DU66" s="36"/>
      <c r="DV66" s="36"/>
      <c r="DW66" s="36"/>
      <c r="DX66" s="36"/>
      <c r="DY66" s="36"/>
      <c r="DZ66" s="36"/>
      <c r="EA66" s="36"/>
      <c r="EB66" s="36"/>
      <c r="EC66" s="36"/>
      <c r="ED66" s="36"/>
      <c r="EE66" s="36"/>
      <c r="EF66" s="36"/>
      <c r="EG66" s="36"/>
      <c r="EH66" s="36"/>
      <c r="EI66" s="36"/>
      <c r="EJ66" s="36"/>
      <c r="EK66" s="36"/>
      <c r="EL66" s="36"/>
      <c r="EM66" s="36"/>
      <c r="EN66" s="36"/>
      <c r="EO66" s="36"/>
      <c r="EP66" s="36"/>
      <c r="EQ66" s="36"/>
      <c r="ER66" s="36"/>
      <c r="ES66" s="36"/>
      <c r="ET66" s="36"/>
      <c r="EU66" s="36"/>
      <c r="EV66" s="36"/>
      <c r="EW66" s="36"/>
      <c r="EX66" s="36"/>
      <c r="EY66" s="36"/>
      <c r="EZ66" s="36"/>
      <c r="FA66" s="36"/>
      <c r="FB66" s="36"/>
      <c r="FC66" s="36"/>
      <c r="FD66" s="36"/>
      <c r="FE66" s="36"/>
      <c r="FF66" s="36"/>
      <c r="FG66" s="36"/>
      <c r="FH66" s="36"/>
      <c r="FI66" s="36"/>
      <c r="FJ66" s="36"/>
      <c r="FK66" s="36"/>
      <c r="FL66" s="36"/>
      <c r="FM66" s="36"/>
      <c r="FN66" s="36"/>
      <c r="FO66" s="36"/>
      <c r="FP66" s="36"/>
      <c r="FQ66" s="36"/>
      <c r="FR66" s="36"/>
      <c r="FS66" s="36"/>
      <c r="FT66" s="36"/>
      <c r="FU66" s="36"/>
      <c r="FV66" s="36"/>
      <c r="FW66" s="36"/>
      <c r="FX66" s="36"/>
      <c r="FY66" s="36"/>
      <c r="FZ66" s="36"/>
      <c r="GA66" s="36"/>
      <c r="GB66" s="36"/>
      <c r="GC66" s="36"/>
      <c r="GD66" s="36"/>
      <c r="GE66" s="36"/>
      <c r="GF66" s="36"/>
      <c r="GG66" s="36"/>
      <c r="GH66" s="36"/>
      <c r="GI66" s="36"/>
      <c r="GJ66" s="36"/>
      <c r="GK66" s="36"/>
      <c r="GL66" s="36"/>
      <c r="GM66" s="36"/>
      <c r="GN66" s="36"/>
      <c r="GO66" s="36"/>
      <c r="GP66" s="36"/>
      <c r="GQ66" s="36"/>
      <c r="GR66" s="36"/>
      <c r="GS66" s="36"/>
      <c r="GT66" s="36"/>
      <c r="GU66" s="36"/>
      <c r="GV66" s="36"/>
      <c r="GW66" s="36"/>
      <c r="GX66" s="36"/>
      <c r="GY66" s="36"/>
      <c r="GZ66" s="36"/>
      <c r="HA66" s="36"/>
      <c r="HB66" s="36"/>
      <c r="HC66" s="36"/>
      <c r="HD66" s="36"/>
      <c r="HE66" s="36"/>
      <c r="HF66" s="36"/>
      <c r="HG66" s="36"/>
      <c r="HH66" s="36"/>
      <c r="HI66" s="36"/>
      <c r="HJ66" s="36"/>
      <c r="HK66" s="36"/>
      <c r="HL66" s="36"/>
      <c r="HM66" s="36"/>
      <c r="HN66" s="36"/>
      <c r="HO66" s="36"/>
      <c r="HP66" s="36"/>
      <c r="HQ66" s="36"/>
      <c r="HR66" s="36"/>
      <c r="HS66" s="36"/>
      <c r="HT66" s="36"/>
      <c r="HU66" s="36"/>
      <c r="HV66" s="36"/>
      <c r="HW66" s="36"/>
      <c r="HX66" s="36"/>
      <c r="HY66" s="36"/>
      <c r="HZ66" s="36"/>
      <c r="IA66" s="36"/>
      <c r="IB66" s="36"/>
      <c r="IC66" s="36"/>
      <c r="ID66" s="36"/>
      <c r="IE66" s="36"/>
      <c r="IF66" s="36"/>
      <c r="IG66" s="36"/>
      <c r="IH66" s="36"/>
      <c r="II66" s="36"/>
      <c r="IJ66" s="36"/>
      <c r="IK66" s="36"/>
      <c r="IL66" s="36"/>
      <c r="IM66" s="36"/>
      <c r="IN66" s="36"/>
      <c r="IO66" s="36"/>
      <c r="IP66" s="36"/>
      <c r="IQ66" s="36"/>
      <c r="IR66" s="36"/>
      <c r="IS66" s="36"/>
      <c r="IT66" s="36"/>
      <c r="IU66" s="36"/>
      <c r="IV66" s="36"/>
    </row>
    <row r="67" customFormat="false" ht="15.75" hidden="false" customHeight="false" outlineLevel="0" collapsed="false">
      <c r="A67" s="36" t="s">
        <v>75</v>
      </c>
      <c r="B67" s="26" t="n">
        <v>1.66402116402116</v>
      </c>
      <c r="C67" s="26" t="s">
        <v>13</v>
      </c>
      <c r="D67" s="36" t="n">
        <v>0.146657275404227</v>
      </c>
      <c r="E67" s="26" t="n">
        <v>1.77777777777778</v>
      </c>
      <c r="F67" s="8" t="s">
        <v>13</v>
      </c>
      <c r="G67" s="8" t="n">
        <v>0.115775127167051</v>
      </c>
      <c r="H67" s="8" t="n">
        <f aca="false">LOG(I67,2)</f>
        <v>-0.0954012158994713</v>
      </c>
      <c r="I67" s="8" t="n">
        <v>0.936011904761905</v>
      </c>
      <c r="J67" s="8" t="n">
        <v>0.221078307105958</v>
      </c>
      <c r="K67" s="36"/>
      <c r="L67" s="26" t="n">
        <v>0.973544973544974</v>
      </c>
      <c r="M67" s="8" t="s">
        <v>13</v>
      </c>
      <c r="N67" s="8" t="n">
        <v>0.336218304027878</v>
      </c>
      <c r="O67" s="26" t="n">
        <v>1.0026455026455</v>
      </c>
      <c r="P67" s="39" t="s">
        <v>13</v>
      </c>
      <c r="Q67" s="8" t="n">
        <v>0.345932221986887</v>
      </c>
      <c r="R67" s="8" t="n">
        <f aca="false">LOG(S67,2)</f>
        <v>-0.0424920821140788</v>
      </c>
      <c r="S67" s="8" t="n">
        <v>0.970976253298153</v>
      </c>
      <c r="T67" s="8" t="n">
        <v>0.887191992445064</v>
      </c>
      <c r="U67" s="36"/>
      <c r="V67" s="26" t="n">
        <v>1.28571428571429</v>
      </c>
      <c r="W67" s="8" t="s">
        <v>13</v>
      </c>
      <c r="X67" s="8" t="n">
        <v>0.159679699555039</v>
      </c>
      <c r="Y67" s="26" t="n">
        <v>0.51989417989418</v>
      </c>
      <c r="Z67" s="8" t="s">
        <v>13</v>
      </c>
      <c r="AA67" s="8" t="n">
        <v>0.0591580011681327</v>
      </c>
      <c r="AB67" s="8" t="n">
        <f aca="false">LOG(AC67,2)</f>
        <v>1.30628016962949</v>
      </c>
      <c r="AC67" s="8" t="n">
        <v>2.47303073478526</v>
      </c>
      <c r="AD67" s="29" t="n">
        <v>0.000193379918428971</v>
      </c>
      <c r="AE67" s="36"/>
      <c r="AF67" s="36"/>
      <c r="AG67" s="36"/>
      <c r="AH67" s="36"/>
      <c r="AI67" s="36"/>
      <c r="AJ67" s="36"/>
      <c r="AK67" s="36"/>
      <c r="AL67" s="36"/>
      <c r="AM67" s="36"/>
      <c r="AN67" s="36"/>
      <c r="AO67" s="36"/>
      <c r="AP67" s="36"/>
      <c r="AQ67" s="36"/>
      <c r="AR67" s="36"/>
      <c r="AS67" s="36"/>
      <c r="AT67" s="36"/>
      <c r="AU67" s="36"/>
      <c r="AV67" s="36"/>
      <c r="AW67" s="36"/>
      <c r="AX67" s="36"/>
      <c r="AY67" s="36"/>
      <c r="AZ67" s="36"/>
      <c r="BA67" s="36"/>
      <c r="BB67" s="36"/>
      <c r="BC67" s="36"/>
      <c r="BD67" s="36"/>
      <c r="BE67" s="36"/>
      <c r="BF67" s="36"/>
      <c r="BG67" s="36"/>
      <c r="BH67" s="36"/>
      <c r="BI67" s="36"/>
      <c r="BJ67" s="36"/>
      <c r="BK67" s="36"/>
      <c r="BL67" s="36"/>
      <c r="BM67" s="36"/>
      <c r="BN67" s="36"/>
      <c r="BO67" s="36"/>
      <c r="BP67" s="36"/>
      <c r="BQ67" s="36"/>
      <c r="BR67" s="36"/>
      <c r="BS67" s="36"/>
      <c r="BT67" s="36"/>
      <c r="BU67" s="36"/>
      <c r="BV67" s="36"/>
      <c r="BW67" s="36"/>
      <c r="BX67" s="36"/>
      <c r="BY67" s="36"/>
      <c r="BZ67" s="36"/>
      <c r="CA67" s="36"/>
      <c r="CB67" s="36"/>
      <c r="CC67" s="36"/>
      <c r="CD67" s="36"/>
      <c r="CE67" s="36"/>
      <c r="CF67" s="36"/>
      <c r="CG67" s="36"/>
      <c r="CH67" s="36"/>
      <c r="CI67" s="36"/>
      <c r="CJ67" s="36"/>
      <c r="CK67" s="36"/>
      <c r="CL67" s="36"/>
      <c r="CM67" s="36"/>
      <c r="CN67" s="36"/>
      <c r="CO67" s="36"/>
      <c r="CP67" s="36"/>
      <c r="CQ67" s="36"/>
      <c r="CR67" s="36"/>
      <c r="CS67" s="36"/>
      <c r="CT67" s="36"/>
      <c r="CU67" s="36"/>
      <c r="CV67" s="36"/>
      <c r="CW67" s="36"/>
      <c r="CX67" s="36"/>
      <c r="CY67" s="36"/>
      <c r="CZ67" s="36"/>
      <c r="DA67" s="36"/>
      <c r="DB67" s="36"/>
      <c r="DC67" s="36"/>
      <c r="DD67" s="36"/>
      <c r="DE67" s="36"/>
      <c r="DF67" s="36"/>
      <c r="DG67" s="36"/>
      <c r="DH67" s="36"/>
      <c r="DI67" s="36"/>
      <c r="DJ67" s="36"/>
      <c r="DK67" s="36"/>
      <c r="DL67" s="36"/>
      <c r="DM67" s="36"/>
      <c r="DN67" s="36"/>
      <c r="DO67" s="36"/>
      <c r="DP67" s="36"/>
      <c r="DQ67" s="36"/>
      <c r="DR67" s="36"/>
      <c r="DS67" s="36"/>
      <c r="DT67" s="36"/>
      <c r="DU67" s="36"/>
      <c r="DV67" s="36"/>
      <c r="DW67" s="36"/>
      <c r="DX67" s="36"/>
      <c r="DY67" s="36"/>
      <c r="DZ67" s="36"/>
      <c r="EA67" s="36"/>
      <c r="EB67" s="36"/>
      <c r="EC67" s="36"/>
      <c r="ED67" s="36"/>
      <c r="EE67" s="36"/>
      <c r="EF67" s="36"/>
      <c r="EG67" s="36"/>
      <c r="EH67" s="36"/>
      <c r="EI67" s="36"/>
      <c r="EJ67" s="36"/>
      <c r="EK67" s="36"/>
      <c r="EL67" s="36"/>
      <c r="EM67" s="36"/>
      <c r="EN67" s="36"/>
      <c r="EO67" s="36"/>
      <c r="EP67" s="36"/>
      <c r="EQ67" s="36"/>
      <c r="ER67" s="36"/>
      <c r="ES67" s="36"/>
      <c r="ET67" s="36"/>
      <c r="EU67" s="36"/>
      <c r="EV67" s="36"/>
      <c r="EW67" s="36"/>
      <c r="EX67" s="36"/>
      <c r="EY67" s="36"/>
      <c r="EZ67" s="36"/>
      <c r="FA67" s="36"/>
      <c r="FB67" s="36"/>
      <c r="FC67" s="36"/>
      <c r="FD67" s="36"/>
      <c r="FE67" s="36"/>
      <c r="FF67" s="36"/>
      <c r="FG67" s="36"/>
      <c r="FH67" s="36"/>
      <c r="FI67" s="36"/>
      <c r="FJ67" s="36"/>
      <c r="FK67" s="36"/>
      <c r="FL67" s="36"/>
      <c r="FM67" s="36"/>
      <c r="FN67" s="36"/>
      <c r="FO67" s="36"/>
      <c r="FP67" s="36"/>
      <c r="FQ67" s="36"/>
      <c r="FR67" s="36"/>
      <c r="FS67" s="36"/>
      <c r="FT67" s="36"/>
      <c r="FU67" s="36"/>
      <c r="FV67" s="36"/>
      <c r="FW67" s="36"/>
      <c r="FX67" s="36"/>
      <c r="FY67" s="36"/>
      <c r="FZ67" s="36"/>
      <c r="GA67" s="36"/>
      <c r="GB67" s="36"/>
      <c r="GC67" s="36"/>
      <c r="GD67" s="36"/>
      <c r="GE67" s="36"/>
      <c r="GF67" s="36"/>
      <c r="GG67" s="36"/>
      <c r="GH67" s="36"/>
      <c r="GI67" s="36"/>
      <c r="GJ67" s="36"/>
      <c r="GK67" s="36"/>
      <c r="GL67" s="36"/>
      <c r="GM67" s="36"/>
      <c r="GN67" s="36"/>
      <c r="GO67" s="36"/>
      <c r="GP67" s="36"/>
      <c r="GQ67" s="36"/>
      <c r="GR67" s="36"/>
      <c r="GS67" s="36"/>
      <c r="GT67" s="36"/>
      <c r="GU67" s="36"/>
      <c r="GV67" s="36"/>
      <c r="GW67" s="36"/>
      <c r="GX67" s="36"/>
      <c r="GY67" s="36"/>
      <c r="GZ67" s="36"/>
      <c r="HA67" s="36"/>
      <c r="HB67" s="36"/>
      <c r="HC67" s="36"/>
      <c r="HD67" s="36"/>
      <c r="HE67" s="36"/>
      <c r="HF67" s="36"/>
      <c r="HG67" s="36"/>
      <c r="HH67" s="36"/>
      <c r="HI67" s="36"/>
      <c r="HJ67" s="36"/>
      <c r="HK67" s="36"/>
      <c r="HL67" s="36"/>
      <c r="HM67" s="36"/>
      <c r="HN67" s="36"/>
      <c r="HO67" s="36"/>
      <c r="HP67" s="36"/>
      <c r="HQ67" s="36"/>
      <c r="HR67" s="36"/>
      <c r="HS67" s="36"/>
      <c r="HT67" s="36"/>
      <c r="HU67" s="36"/>
      <c r="HV67" s="36"/>
      <c r="HW67" s="36"/>
      <c r="HX67" s="36"/>
      <c r="HY67" s="36"/>
      <c r="HZ67" s="36"/>
      <c r="IA67" s="36"/>
      <c r="IB67" s="36"/>
      <c r="IC67" s="36"/>
      <c r="ID67" s="36"/>
      <c r="IE67" s="36"/>
      <c r="IF67" s="36"/>
      <c r="IG67" s="36"/>
      <c r="IH67" s="36"/>
      <c r="II67" s="36"/>
      <c r="IJ67" s="36"/>
      <c r="IK67" s="36"/>
      <c r="IL67" s="36"/>
      <c r="IM67" s="36"/>
      <c r="IN67" s="36"/>
      <c r="IO67" s="36"/>
      <c r="IP67" s="36"/>
      <c r="IQ67" s="36"/>
      <c r="IR67" s="36"/>
      <c r="IS67" s="36"/>
      <c r="IT67" s="36"/>
      <c r="IU67" s="36"/>
      <c r="IV67" s="36"/>
    </row>
    <row r="68" customFormat="false" ht="15.75" hidden="false" customHeight="false" outlineLevel="0" collapsed="false">
      <c r="A68" s="36" t="s">
        <v>76</v>
      </c>
      <c r="B68" s="26" t="n">
        <v>1.3641975308642</v>
      </c>
      <c r="C68" s="26" t="s">
        <v>13</v>
      </c>
      <c r="D68" s="36" t="n">
        <v>0.304440539460102</v>
      </c>
      <c r="E68" s="26" t="n">
        <v>1.55555555555556</v>
      </c>
      <c r="F68" s="8" t="s">
        <v>13</v>
      </c>
      <c r="G68" s="8" t="n">
        <v>0.254183110174422</v>
      </c>
      <c r="H68" s="8" t="n">
        <f aca="false">LOG(I68,2)</f>
        <v>-0.189377364108485</v>
      </c>
      <c r="I68" s="8" t="n">
        <v>0.876984126984127</v>
      </c>
      <c r="J68" s="8" t="n">
        <v>0.36349161049701</v>
      </c>
      <c r="K68" s="36"/>
      <c r="L68" s="26" t="n">
        <v>5.14197530864198</v>
      </c>
      <c r="M68" s="26" t="s">
        <v>13</v>
      </c>
      <c r="N68" s="8" t="n">
        <v>0.942936341307606</v>
      </c>
      <c r="O68" s="26" t="n">
        <v>6.5462962962963</v>
      </c>
      <c r="P68" s="39" t="s">
        <v>13</v>
      </c>
      <c r="Q68" s="8" t="n">
        <v>1.75560048387579</v>
      </c>
      <c r="R68" s="8" t="n">
        <f aca="false">LOG(S68,2)</f>
        <v>-0.348356220165007</v>
      </c>
      <c r="S68" s="8" t="n">
        <v>0.785478547854786</v>
      </c>
      <c r="T68" s="8" t="n">
        <v>0.1338620915068</v>
      </c>
      <c r="U68" s="36"/>
      <c r="V68" s="26" t="n">
        <v>9.70987654320988</v>
      </c>
      <c r="W68" s="8" t="s">
        <v>13</v>
      </c>
      <c r="X68" s="8" t="n">
        <v>2.30220267878639</v>
      </c>
      <c r="Y68" s="26" t="n">
        <v>11.3117283950617</v>
      </c>
      <c r="Z68" s="8" t="s">
        <v>13</v>
      </c>
      <c r="AA68" s="8" t="n">
        <v>2.62363470711155</v>
      </c>
      <c r="AB68" s="8" t="n">
        <f aca="false">LOG(AC68,2)</f>
        <v>-0.220294527605488</v>
      </c>
      <c r="AC68" s="8" t="n">
        <v>0.858390177353342</v>
      </c>
      <c r="AD68" s="29" t="n">
        <v>0.136426566481471</v>
      </c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36"/>
      <c r="AT68" s="36"/>
      <c r="AU68" s="36"/>
      <c r="AV68" s="36"/>
      <c r="AW68" s="36"/>
      <c r="AX68" s="36"/>
      <c r="AY68" s="36"/>
      <c r="AZ68" s="36"/>
      <c r="BA68" s="36"/>
      <c r="BB68" s="36"/>
      <c r="BC68" s="36"/>
      <c r="BD68" s="36"/>
      <c r="BE68" s="36"/>
      <c r="BF68" s="36"/>
      <c r="BG68" s="36"/>
      <c r="BH68" s="36"/>
      <c r="BI68" s="36"/>
      <c r="BJ68" s="36"/>
      <c r="BK68" s="36"/>
      <c r="BL68" s="36"/>
      <c r="BM68" s="36"/>
      <c r="BN68" s="36"/>
      <c r="BO68" s="36"/>
      <c r="BP68" s="36"/>
      <c r="BQ68" s="36"/>
      <c r="BR68" s="36"/>
      <c r="BS68" s="36"/>
      <c r="BT68" s="36"/>
      <c r="BU68" s="36"/>
      <c r="BV68" s="36"/>
      <c r="BW68" s="36"/>
      <c r="BX68" s="36"/>
      <c r="BY68" s="36"/>
      <c r="BZ68" s="36"/>
      <c r="CA68" s="36"/>
      <c r="CB68" s="36"/>
      <c r="CC68" s="36"/>
      <c r="CD68" s="36"/>
      <c r="CE68" s="36"/>
      <c r="CF68" s="36"/>
      <c r="CG68" s="36"/>
      <c r="CH68" s="36"/>
      <c r="CI68" s="36"/>
      <c r="CJ68" s="36"/>
      <c r="CK68" s="36"/>
      <c r="CL68" s="36"/>
      <c r="CM68" s="36"/>
      <c r="CN68" s="36"/>
      <c r="CO68" s="36"/>
      <c r="CP68" s="36"/>
      <c r="CQ68" s="36"/>
      <c r="CR68" s="36"/>
      <c r="CS68" s="36"/>
      <c r="CT68" s="36"/>
      <c r="CU68" s="36"/>
      <c r="CV68" s="36"/>
      <c r="CW68" s="36"/>
      <c r="CX68" s="36"/>
      <c r="CY68" s="36"/>
      <c r="CZ68" s="36"/>
      <c r="DA68" s="36"/>
      <c r="DB68" s="36"/>
      <c r="DC68" s="36"/>
      <c r="DD68" s="36"/>
      <c r="DE68" s="36"/>
      <c r="DF68" s="36"/>
      <c r="DG68" s="36"/>
      <c r="DH68" s="36"/>
      <c r="DI68" s="36"/>
      <c r="DJ68" s="36"/>
      <c r="DK68" s="36"/>
      <c r="DL68" s="36"/>
      <c r="DM68" s="36"/>
      <c r="DN68" s="36"/>
      <c r="DO68" s="36"/>
      <c r="DP68" s="36"/>
      <c r="DQ68" s="36"/>
      <c r="DR68" s="36"/>
      <c r="DS68" s="36"/>
      <c r="DT68" s="36"/>
      <c r="DU68" s="36"/>
      <c r="DV68" s="36"/>
      <c r="DW68" s="36"/>
      <c r="DX68" s="36"/>
      <c r="DY68" s="36"/>
      <c r="DZ68" s="36"/>
      <c r="EA68" s="36"/>
      <c r="EB68" s="36"/>
      <c r="EC68" s="36"/>
      <c r="ED68" s="36"/>
      <c r="EE68" s="36"/>
      <c r="EF68" s="36"/>
      <c r="EG68" s="36"/>
      <c r="EH68" s="36"/>
      <c r="EI68" s="36"/>
      <c r="EJ68" s="36"/>
      <c r="EK68" s="36"/>
      <c r="EL68" s="36"/>
      <c r="EM68" s="36"/>
      <c r="EN68" s="36"/>
      <c r="EO68" s="36"/>
      <c r="EP68" s="36"/>
      <c r="EQ68" s="36"/>
      <c r="ER68" s="36"/>
      <c r="ES68" s="36"/>
      <c r="ET68" s="36"/>
      <c r="EU68" s="36"/>
      <c r="EV68" s="36"/>
      <c r="EW68" s="36"/>
      <c r="EX68" s="36"/>
      <c r="EY68" s="36"/>
      <c r="EZ68" s="36"/>
      <c r="FA68" s="36"/>
      <c r="FB68" s="36"/>
      <c r="FC68" s="36"/>
      <c r="FD68" s="36"/>
      <c r="FE68" s="36"/>
      <c r="FF68" s="36"/>
      <c r="FG68" s="36"/>
      <c r="FH68" s="36"/>
      <c r="FI68" s="36"/>
      <c r="FJ68" s="36"/>
      <c r="FK68" s="36"/>
      <c r="FL68" s="36"/>
      <c r="FM68" s="36"/>
      <c r="FN68" s="36"/>
      <c r="FO68" s="36"/>
      <c r="FP68" s="36"/>
      <c r="FQ68" s="36"/>
      <c r="FR68" s="36"/>
      <c r="FS68" s="36"/>
      <c r="FT68" s="36"/>
      <c r="FU68" s="36"/>
      <c r="FV68" s="36"/>
      <c r="FW68" s="36"/>
      <c r="FX68" s="36"/>
      <c r="FY68" s="36"/>
      <c r="FZ68" s="36"/>
      <c r="GA68" s="36"/>
      <c r="GB68" s="36"/>
      <c r="GC68" s="36"/>
      <c r="GD68" s="36"/>
      <c r="GE68" s="36"/>
      <c r="GF68" s="36"/>
      <c r="GG68" s="36"/>
      <c r="GH68" s="36"/>
      <c r="GI68" s="36"/>
      <c r="GJ68" s="36"/>
      <c r="GK68" s="36"/>
      <c r="GL68" s="36"/>
      <c r="GM68" s="36"/>
      <c r="GN68" s="36"/>
      <c r="GO68" s="36"/>
      <c r="GP68" s="36"/>
      <c r="GQ68" s="36"/>
      <c r="GR68" s="36"/>
      <c r="GS68" s="36"/>
      <c r="GT68" s="36"/>
      <c r="GU68" s="36"/>
      <c r="GV68" s="36"/>
      <c r="GW68" s="36"/>
      <c r="GX68" s="36"/>
      <c r="GY68" s="36"/>
      <c r="GZ68" s="36"/>
      <c r="HA68" s="36"/>
      <c r="HB68" s="36"/>
      <c r="HC68" s="36"/>
      <c r="HD68" s="36"/>
      <c r="HE68" s="36"/>
      <c r="HF68" s="36"/>
      <c r="HG68" s="36"/>
      <c r="HH68" s="36"/>
      <c r="HI68" s="36"/>
      <c r="HJ68" s="36"/>
      <c r="HK68" s="36"/>
      <c r="HL68" s="36"/>
      <c r="HM68" s="36"/>
      <c r="HN68" s="36"/>
      <c r="HO68" s="36"/>
      <c r="HP68" s="36"/>
      <c r="HQ68" s="36"/>
      <c r="HR68" s="36"/>
      <c r="HS68" s="36"/>
      <c r="HT68" s="36"/>
      <c r="HU68" s="36"/>
      <c r="HV68" s="36"/>
      <c r="HW68" s="36"/>
      <c r="HX68" s="36"/>
      <c r="HY68" s="36"/>
      <c r="HZ68" s="36"/>
      <c r="IA68" s="36"/>
      <c r="IB68" s="36"/>
      <c r="IC68" s="36"/>
      <c r="ID68" s="36"/>
      <c r="IE68" s="36"/>
      <c r="IF68" s="36"/>
      <c r="IG68" s="36"/>
      <c r="IH68" s="36"/>
      <c r="II68" s="36"/>
      <c r="IJ68" s="36"/>
      <c r="IK68" s="36"/>
      <c r="IL68" s="36"/>
      <c r="IM68" s="36"/>
      <c r="IN68" s="36"/>
      <c r="IO68" s="36"/>
      <c r="IP68" s="36"/>
      <c r="IQ68" s="36"/>
      <c r="IR68" s="36"/>
      <c r="IS68" s="36"/>
      <c r="IT68" s="36"/>
      <c r="IU68" s="36"/>
      <c r="IV68" s="36"/>
    </row>
    <row r="69" customFormat="false" ht="15.75" hidden="false" customHeight="false" outlineLevel="0" collapsed="false">
      <c r="A69" s="36" t="s">
        <v>77</v>
      </c>
      <c r="B69" s="26" t="n">
        <v>1.86060606060606</v>
      </c>
      <c r="C69" s="26" t="s">
        <v>13</v>
      </c>
      <c r="D69" s="36" t="n">
        <v>0.14575726075692</v>
      </c>
      <c r="E69" s="26" t="n">
        <v>1.93939393939394</v>
      </c>
      <c r="F69" s="8" t="s">
        <v>13</v>
      </c>
      <c r="G69" s="8" t="n">
        <v>0.0425107343436368</v>
      </c>
      <c r="H69" s="8" t="n">
        <f aca="false">LOG(I69,2)</f>
        <v>-0.0598332495171832</v>
      </c>
      <c r="I69" s="8" t="n">
        <v>0.959375</v>
      </c>
      <c r="J69" s="8" t="n">
        <v>0.182492823422981</v>
      </c>
      <c r="K69" s="36"/>
      <c r="L69" s="26" t="n">
        <v>5.03506493506494</v>
      </c>
      <c r="M69" s="8" t="s">
        <v>13</v>
      </c>
      <c r="N69" s="8" t="n">
        <v>0.553207526605625</v>
      </c>
      <c r="O69" s="26" t="n">
        <v>6.01515151515152</v>
      </c>
      <c r="P69" s="39" t="s">
        <v>13</v>
      </c>
      <c r="Q69" s="8" t="n">
        <v>0.44616517219696</v>
      </c>
      <c r="R69" s="8" t="n">
        <f aca="false">LOG(S69,2)</f>
        <v>-0.256590693615588</v>
      </c>
      <c r="S69" s="8" t="n">
        <v>0.837063691975531</v>
      </c>
      <c r="T69" s="8" t="n">
        <v>0.070538495329299</v>
      </c>
      <c r="U69" s="36"/>
      <c r="V69" s="26" t="n">
        <v>5.25151515151515</v>
      </c>
      <c r="W69" s="8" t="s">
        <v>13</v>
      </c>
      <c r="X69" s="8" t="n">
        <v>0.43944618289206</v>
      </c>
      <c r="Y69" s="26" t="n">
        <v>5.16666666666667</v>
      </c>
      <c r="Z69" s="8" t="s">
        <v>13</v>
      </c>
      <c r="AA69" s="8" t="n">
        <v>0.36642867307539</v>
      </c>
      <c r="AB69" s="8" t="n">
        <f aca="false">LOG(AC69,2)</f>
        <v>0.0234999152486348</v>
      </c>
      <c r="AC69" s="8" t="n">
        <v>1.01642228739003</v>
      </c>
      <c r="AD69" s="29" t="n">
        <v>0.65424599457214</v>
      </c>
      <c r="AE69" s="36"/>
      <c r="AF69" s="36"/>
      <c r="AG69" s="36"/>
      <c r="AH69" s="36"/>
      <c r="AI69" s="36"/>
      <c r="AJ69" s="36"/>
      <c r="AK69" s="36"/>
      <c r="AL69" s="36"/>
      <c r="AM69" s="36"/>
      <c r="AN69" s="36"/>
      <c r="AO69" s="36"/>
      <c r="AP69" s="36"/>
      <c r="AQ69" s="36"/>
      <c r="AR69" s="36"/>
      <c r="AS69" s="36"/>
      <c r="AT69" s="36"/>
      <c r="AU69" s="36"/>
      <c r="AV69" s="36"/>
      <c r="AW69" s="36"/>
      <c r="AX69" s="36"/>
      <c r="AY69" s="36"/>
      <c r="AZ69" s="36"/>
      <c r="BA69" s="36"/>
      <c r="BB69" s="36"/>
      <c r="BC69" s="36"/>
      <c r="BD69" s="36"/>
      <c r="BE69" s="36"/>
      <c r="BF69" s="36"/>
      <c r="BG69" s="36"/>
      <c r="BH69" s="36"/>
      <c r="BI69" s="36"/>
      <c r="BJ69" s="36"/>
      <c r="BK69" s="36"/>
      <c r="BL69" s="36"/>
      <c r="BM69" s="36"/>
      <c r="BN69" s="36"/>
      <c r="BO69" s="36"/>
      <c r="BP69" s="36"/>
      <c r="BQ69" s="36"/>
      <c r="BR69" s="36"/>
      <c r="BS69" s="36"/>
      <c r="BT69" s="36"/>
      <c r="BU69" s="36"/>
      <c r="BV69" s="36"/>
      <c r="BW69" s="36"/>
      <c r="BX69" s="36"/>
      <c r="BY69" s="36"/>
      <c r="BZ69" s="36"/>
      <c r="CA69" s="36"/>
      <c r="CB69" s="36"/>
      <c r="CC69" s="36"/>
      <c r="CD69" s="36"/>
      <c r="CE69" s="36"/>
      <c r="CF69" s="36"/>
      <c r="CG69" s="36"/>
      <c r="CH69" s="36"/>
      <c r="CI69" s="36"/>
      <c r="CJ69" s="36"/>
      <c r="CK69" s="36"/>
      <c r="CL69" s="36"/>
      <c r="CM69" s="36"/>
      <c r="CN69" s="36"/>
      <c r="CO69" s="36"/>
      <c r="CP69" s="36"/>
      <c r="CQ69" s="36"/>
      <c r="CR69" s="36"/>
      <c r="CS69" s="36"/>
      <c r="CT69" s="36"/>
      <c r="CU69" s="36"/>
      <c r="CV69" s="36"/>
      <c r="CW69" s="36"/>
      <c r="CX69" s="36"/>
      <c r="CY69" s="36"/>
      <c r="CZ69" s="36"/>
      <c r="DA69" s="36"/>
      <c r="DB69" s="36"/>
      <c r="DC69" s="36"/>
      <c r="DD69" s="36"/>
      <c r="DE69" s="36"/>
      <c r="DF69" s="36"/>
      <c r="DG69" s="36"/>
      <c r="DH69" s="36"/>
      <c r="DI69" s="36"/>
      <c r="DJ69" s="36"/>
      <c r="DK69" s="36"/>
      <c r="DL69" s="36"/>
      <c r="DM69" s="36"/>
      <c r="DN69" s="36"/>
      <c r="DO69" s="36"/>
      <c r="DP69" s="36"/>
      <c r="DQ69" s="36"/>
      <c r="DR69" s="36"/>
      <c r="DS69" s="36"/>
      <c r="DT69" s="36"/>
      <c r="DU69" s="36"/>
      <c r="DV69" s="36"/>
      <c r="DW69" s="36"/>
      <c r="DX69" s="36"/>
      <c r="DY69" s="36"/>
      <c r="DZ69" s="36"/>
      <c r="EA69" s="36"/>
      <c r="EB69" s="36"/>
      <c r="EC69" s="36"/>
      <c r="ED69" s="36"/>
      <c r="EE69" s="36"/>
      <c r="EF69" s="36"/>
      <c r="EG69" s="36"/>
      <c r="EH69" s="36"/>
      <c r="EI69" s="36"/>
      <c r="EJ69" s="36"/>
      <c r="EK69" s="36"/>
      <c r="EL69" s="36"/>
      <c r="EM69" s="36"/>
      <c r="EN69" s="36"/>
      <c r="EO69" s="36"/>
      <c r="EP69" s="36"/>
      <c r="EQ69" s="36"/>
      <c r="ER69" s="36"/>
      <c r="ES69" s="36"/>
      <c r="ET69" s="36"/>
      <c r="EU69" s="36"/>
      <c r="EV69" s="36"/>
      <c r="EW69" s="36"/>
      <c r="EX69" s="36"/>
      <c r="EY69" s="36"/>
      <c r="EZ69" s="36"/>
      <c r="FA69" s="36"/>
      <c r="FB69" s="36"/>
      <c r="FC69" s="36"/>
      <c r="FD69" s="36"/>
      <c r="FE69" s="36"/>
      <c r="FF69" s="36"/>
      <c r="FG69" s="36"/>
      <c r="FH69" s="36"/>
      <c r="FI69" s="36"/>
      <c r="FJ69" s="36"/>
      <c r="FK69" s="36"/>
      <c r="FL69" s="36"/>
      <c r="FM69" s="36"/>
      <c r="FN69" s="36"/>
      <c r="FO69" s="36"/>
      <c r="FP69" s="36"/>
      <c r="FQ69" s="36"/>
      <c r="FR69" s="36"/>
      <c r="FS69" s="36"/>
      <c r="FT69" s="36"/>
      <c r="FU69" s="36"/>
      <c r="FV69" s="36"/>
      <c r="FW69" s="36"/>
      <c r="FX69" s="36"/>
      <c r="FY69" s="36"/>
      <c r="FZ69" s="36"/>
      <c r="GA69" s="36"/>
      <c r="GB69" s="36"/>
      <c r="GC69" s="36"/>
      <c r="GD69" s="36"/>
      <c r="GE69" s="36"/>
      <c r="GF69" s="36"/>
      <c r="GG69" s="36"/>
      <c r="GH69" s="36"/>
      <c r="GI69" s="36"/>
      <c r="GJ69" s="36"/>
      <c r="GK69" s="36"/>
      <c r="GL69" s="36"/>
      <c r="GM69" s="36"/>
      <c r="GN69" s="36"/>
      <c r="GO69" s="36"/>
      <c r="GP69" s="36"/>
      <c r="GQ69" s="36"/>
      <c r="GR69" s="36"/>
      <c r="GS69" s="36"/>
      <c r="GT69" s="36"/>
      <c r="GU69" s="36"/>
      <c r="GV69" s="36"/>
      <c r="GW69" s="36"/>
      <c r="GX69" s="36"/>
      <c r="GY69" s="36"/>
      <c r="GZ69" s="36"/>
      <c r="HA69" s="36"/>
      <c r="HB69" s="36"/>
      <c r="HC69" s="36"/>
      <c r="HD69" s="36"/>
      <c r="HE69" s="36"/>
      <c r="HF69" s="36"/>
      <c r="HG69" s="36"/>
      <c r="HH69" s="36"/>
      <c r="HI69" s="36"/>
      <c r="HJ69" s="36"/>
      <c r="HK69" s="36"/>
      <c r="HL69" s="36"/>
      <c r="HM69" s="36"/>
      <c r="HN69" s="36"/>
      <c r="HO69" s="36"/>
      <c r="HP69" s="36"/>
      <c r="HQ69" s="36"/>
      <c r="HR69" s="36"/>
      <c r="HS69" s="36"/>
      <c r="HT69" s="36"/>
      <c r="HU69" s="36"/>
      <c r="HV69" s="36"/>
      <c r="HW69" s="36"/>
      <c r="HX69" s="36"/>
      <c r="HY69" s="36"/>
      <c r="HZ69" s="36"/>
      <c r="IA69" s="36"/>
      <c r="IB69" s="36"/>
      <c r="IC69" s="36"/>
      <c r="ID69" s="36"/>
      <c r="IE69" s="36"/>
      <c r="IF69" s="36"/>
      <c r="IG69" s="36"/>
      <c r="IH69" s="36"/>
      <c r="II69" s="36"/>
      <c r="IJ69" s="36"/>
      <c r="IK69" s="36"/>
      <c r="IL69" s="36"/>
      <c r="IM69" s="36"/>
      <c r="IN69" s="36"/>
      <c r="IO69" s="36"/>
      <c r="IP69" s="36"/>
      <c r="IQ69" s="36"/>
      <c r="IR69" s="36"/>
      <c r="IS69" s="36"/>
      <c r="IT69" s="36"/>
      <c r="IU69" s="36"/>
      <c r="IV69" s="36"/>
    </row>
    <row r="70" customFormat="false" ht="15.75" hidden="false" customHeight="false" outlineLevel="0" collapsed="false">
      <c r="A70" s="36" t="s">
        <v>78</v>
      </c>
      <c r="B70" s="26" t="n">
        <v>0.806397306397306</v>
      </c>
      <c r="C70" s="26" t="s">
        <v>13</v>
      </c>
      <c r="D70" s="36" t="n">
        <v>0.207345633373554</v>
      </c>
      <c r="E70" s="26" t="n">
        <v>0.865319865319865</v>
      </c>
      <c r="F70" s="8" t="s">
        <v>13</v>
      </c>
      <c r="G70" s="8" t="n">
        <v>0.0884439430071629</v>
      </c>
      <c r="H70" s="8" t="n">
        <f aca="false">LOG(I70,2)</f>
        <v>-0.101742703457698</v>
      </c>
      <c r="I70" s="8" t="n">
        <v>0.931906614785992</v>
      </c>
      <c r="J70" s="8" t="n">
        <v>0.445929148926567</v>
      </c>
      <c r="K70" s="36"/>
      <c r="L70" s="26" t="n">
        <v>2.17003367003367</v>
      </c>
      <c r="M70" s="8" t="s">
        <v>13</v>
      </c>
      <c r="N70" s="8" t="n">
        <v>0.219953215630701</v>
      </c>
      <c r="O70" s="26" t="n">
        <v>1.81818181818182</v>
      </c>
      <c r="P70" s="39" t="s">
        <v>13</v>
      </c>
      <c r="Q70" s="8" t="n">
        <v>0.163374275710349</v>
      </c>
      <c r="R70" s="8" t="n">
        <f aca="false">LOG(S70,2)</f>
        <v>0.25522095131082</v>
      </c>
      <c r="S70" s="8" t="n">
        <v>1.19351851851852</v>
      </c>
      <c r="T70" s="8" t="n">
        <v>0.0122028250227865</v>
      </c>
      <c r="U70" s="36"/>
      <c r="V70" s="26" t="n">
        <v>1.47306397306397</v>
      </c>
      <c r="W70" s="8" t="s">
        <v>13</v>
      </c>
      <c r="X70" s="8" t="n">
        <v>0.256765742918964</v>
      </c>
      <c r="Y70" s="26" t="n">
        <v>1.22727272727273</v>
      </c>
      <c r="Z70" s="8" t="s">
        <v>13</v>
      </c>
      <c r="AA70" s="8" t="n">
        <v>0.202700873500701</v>
      </c>
      <c r="AB70" s="8" t="n">
        <f aca="false">LOG(AC70,2)</f>
        <v>0.263364202392758</v>
      </c>
      <c r="AC70" s="8" t="n">
        <v>1.2002743484225</v>
      </c>
      <c r="AD70" s="29" t="n">
        <v>0.0792498266600076</v>
      </c>
      <c r="AE70" s="36"/>
      <c r="AF70" s="36"/>
      <c r="AG70" s="36"/>
      <c r="AH70" s="36"/>
      <c r="AI70" s="36"/>
      <c r="AJ70" s="36"/>
      <c r="AK70" s="36"/>
      <c r="AL70" s="36"/>
      <c r="AM70" s="36"/>
      <c r="AN70" s="36"/>
      <c r="AO70" s="36"/>
      <c r="AP70" s="36"/>
      <c r="AQ70" s="36"/>
      <c r="AR70" s="36"/>
      <c r="AS70" s="36"/>
      <c r="AT70" s="36"/>
      <c r="AU70" s="36"/>
      <c r="AV70" s="36"/>
      <c r="AW70" s="36"/>
      <c r="AX70" s="36"/>
      <c r="AY70" s="36"/>
      <c r="AZ70" s="36"/>
      <c r="BA70" s="36"/>
      <c r="BB70" s="36"/>
      <c r="BC70" s="36"/>
      <c r="BD70" s="36"/>
      <c r="BE70" s="36"/>
      <c r="BF70" s="36"/>
      <c r="BG70" s="36"/>
      <c r="BH70" s="36"/>
      <c r="BI70" s="36"/>
      <c r="BJ70" s="36"/>
      <c r="BK70" s="36"/>
      <c r="BL70" s="36"/>
      <c r="BM70" s="36"/>
      <c r="BN70" s="36"/>
      <c r="BO70" s="36"/>
      <c r="BP70" s="36"/>
      <c r="BQ70" s="36"/>
      <c r="BR70" s="36"/>
      <c r="BS70" s="36"/>
      <c r="BT70" s="36"/>
      <c r="BU70" s="36"/>
      <c r="BV70" s="36"/>
      <c r="BW70" s="36"/>
      <c r="BX70" s="36"/>
      <c r="BY70" s="36"/>
      <c r="BZ70" s="36"/>
      <c r="CA70" s="36"/>
      <c r="CB70" s="36"/>
      <c r="CC70" s="36"/>
      <c r="CD70" s="36"/>
      <c r="CE70" s="36"/>
      <c r="CF70" s="36"/>
      <c r="CG70" s="36"/>
      <c r="CH70" s="36"/>
      <c r="CI70" s="36"/>
      <c r="CJ70" s="36"/>
      <c r="CK70" s="36"/>
      <c r="CL70" s="36"/>
      <c r="CM70" s="36"/>
      <c r="CN70" s="36"/>
      <c r="CO70" s="36"/>
      <c r="CP70" s="36"/>
      <c r="CQ70" s="36"/>
      <c r="CR70" s="36"/>
      <c r="CS70" s="36"/>
      <c r="CT70" s="36"/>
      <c r="CU70" s="36"/>
      <c r="CV70" s="36"/>
      <c r="CW70" s="36"/>
      <c r="CX70" s="36"/>
      <c r="CY70" s="36"/>
      <c r="CZ70" s="36"/>
      <c r="DA70" s="36"/>
      <c r="DB70" s="36"/>
      <c r="DC70" s="36"/>
      <c r="DD70" s="36"/>
      <c r="DE70" s="36"/>
      <c r="DF70" s="36"/>
      <c r="DG70" s="36"/>
      <c r="DH70" s="36"/>
      <c r="DI70" s="36"/>
      <c r="DJ70" s="36"/>
      <c r="DK70" s="36"/>
      <c r="DL70" s="36"/>
      <c r="DM70" s="36"/>
      <c r="DN70" s="36"/>
      <c r="DO70" s="36"/>
      <c r="DP70" s="36"/>
      <c r="DQ70" s="36"/>
      <c r="DR70" s="36"/>
      <c r="DS70" s="36"/>
      <c r="DT70" s="36"/>
      <c r="DU70" s="36"/>
      <c r="DV70" s="36"/>
      <c r="DW70" s="36"/>
      <c r="DX70" s="36"/>
      <c r="DY70" s="36"/>
      <c r="DZ70" s="36"/>
      <c r="EA70" s="36"/>
      <c r="EB70" s="36"/>
      <c r="EC70" s="36"/>
      <c r="ED70" s="36"/>
      <c r="EE70" s="36"/>
      <c r="EF70" s="36"/>
      <c r="EG70" s="36"/>
      <c r="EH70" s="36"/>
      <c r="EI70" s="36"/>
      <c r="EJ70" s="36"/>
      <c r="EK70" s="36"/>
      <c r="EL70" s="36"/>
      <c r="EM70" s="36"/>
      <c r="EN70" s="36"/>
      <c r="EO70" s="36"/>
      <c r="EP70" s="36"/>
      <c r="EQ70" s="36"/>
      <c r="ER70" s="36"/>
      <c r="ES70" s="36"/>
      <c r="ET70" s="36"/>
      <c r="EU70" s="36"/>
      <c r="EV70" s="36"/>
      <c r="EW70" s="36"/>
      <c r="EX70" s="36"/>
      <c r="EY70" s="36"/>
      <c r="EZ70" s="36"/>
      <c r="FA70" s="36"/>
      <c r="FB70" s="36"/>
      <c r="FC70" s="36"/>
      <c r="FD70" s="36"/>
      <c r="FE70" s="36"/>
      <c r="FF70" s="36"/>
      <c r="FG70" s="36"/>
      <c r="FH70" s="36"/>
      <c r="FI70" s="36"/>
      <c r="FJ70" s="36"/>
      <c r="FK70" s="36"/>
      <c r="FL70" s="36"/>
      <c r="FM70" s="36"/>
      <c r="FN70" s="36"/>
      <c r="FO70" s="36"/>
      <c r="FP70" s="36"/>
      <c r="FQ70" s="36"/>
      <c r="FR70" s="36"/>
      <c r="FS70" s="36"/>
      <c r="FT70" s="36"/>
      <c r="FU70" s="36"/>
      <c r="FV70" s="36"/>
      <c r="FW70" s="36"/>
      <c r="FX70" s="36"/>
      <c r="FY70" s="36"/>
      <c r="FZ70" s="36"/>
      <c r="GA70" s="36"/>
      <c r="GB70" s="36"/>
      <c r="GC70" s="36"/>
      <c r="GD70" s="36"/>
      <c r="GE70" s="36"/>
      <c r="GF70" s="36"/>
      <c r="GG70" s="36"/>
      <c r="GH70" s="36"/>
      <c r="GI70" s="36"/>
      <c r="GJ70" s="36"/>
      <c r="GK70" s="36"/>
      <c r="GL70" s="36"/>
      <c r="GM70" s="36"/>
      <c r="GN70" s="36"/>
      <c r="GO70" s="36"/>
      <c r="GP70" s="36"/>
      <c r="GQ70" s="36"/>
      <c r="GR70" s="36"/>
      <c r="GS70" s="36"/>
      <c r="GT70" s="36"/>
      <c r="GU70" s="36"/>
      <c r="GV70" s="36"/>
      <c r="GW70" s="36"/>
      <c r="GX70" s="36"/>
      <c r="GY70" s="36"/>
      <c r="GZ70" s="36"/>
      <c r="HA70" s="36"/>
      <c r="HB70" s="36"/>
      <c r="HC70" s="36"/>
      <c r="HD70" s="36"/>
      <c r="HE70" s="36"/>
      <c r="HF70" s="36"/>
      <c r="HG70" s="36"/>
      <c r="HH70" s="36"/>
      <c r="HI70" s="36"/>
      <c r="HJ70" s="36"/>
      <c r="HK70" s="36"/>
      <c r="HL70" s="36"/>
      <c r="HM70" s="36"/>
      <c r="HN70" s="36"/>
      <c r="HO70" s="36"/>
      <c r="HP70" s="36"/>
      <c r="HQ70" s="36"/>
      <c r="HR70" s="36"/>
      <c r="HS70" s="36"/>
      <c r="HT70" s="36"/>
      <c r="HU70" s="36"/>
      <c r="HV70" s="36"/>
      <c r="HW70" s="36"/>
      <c r="HX70" s="36"/>
      <c r="HY70" s="36"/>
      <c r="HZ70" s="36"/>
      <c r="IA70" s="36"/>
      <c r="IB70" s="36"/>
      <c r="IC70" s="36"/>
      <c r="ID70" s="36"/>
      <c r="IE70" s="36"/>
      <c r="IF70" s="36"/>
      <c r="IG70" s="36"/>
      <c r="IH70" s="36"/>
      <c r="II70" s="36"/>
      <c r="IJ70" s="36"/>
      <c r="IK70" s="36"/>
      <c r="IL70" s="36"/>
      <c r="IM70" s="36"/>
      <c r="IN70" s="36"/>
      <c r="IO70" s="36"/>
      <c r="IP70" s="36"/>
      <c r="IQ70" s="36"/>
      <c r="IR70" s="36"/>
      <c r="IS70" s="36"/>
      <c r="IT70" s="36"/>
      <c r="IU70" s="36"/>
      <c r="IV70" s="36"/>
    </row>
    <row r="71" customFormat="false" ht="15.75" hidden="false" customHeight="false" outlineLevel="0" collapsed="false">
      <c r="A71" s="36" t="s">
        <v>79</v>
      </c>
      <c r="B71" s="26" t="n">
        <v>2.5</v>
      </c>
      <c r="C71" s="26" t="s">
        <v>13</v>
      </c>
      <c r="D71" s="36" t="n">
        <v>0.211355628773068</v>
      </c>
      <c r="E71" s="26" t="n">
        <v>2.51190476190476</v>
      </c>
      <c r="F71" s="8" t="s">
        <v>13</v>
      </c>
      <c r="G71" s="8" t="n">
        <v>0.211221477297304</v>
      </c>
      <c r="H71" s="8" t="n">
        <f aca="false">LOG(I71,2)</f>
        <v>-0.00685367104106305</v>
      </c>
      <c r="I71" s="8" t="n">
        <v>0.995260663507109</v>
      </c>
      <c r="J71" s="8" t="n">
        <v>0.933734676662722</v>
      </c>
      <c r="K71" s="36"/>
      <c r="L71" s="26" t="n">
        <v>1.17063492063492</v>
      </c>
      <c r="M71" s="8" t="s">
        <v>13</v>
      </c>
      <c r="N71" s="8" t="n">
        <v>0.102592988257517</v>
      </c>
      <c r="O71" s="26" t="n">
        <v>1.25793650793651</v>
      </c>
      <c r="P71" s="39" t="s">
        <v>13</v>
      </c>
      <c r="Q71" s="8" t="n">
        <v>0.0728690725786542</v>
      </c>
      <c r="R71" s="8" t="n">
        <f aca="false">LOG(S71,2)</f>
        <v>-0.103767885890204</v>
      </c>
      <c r="S71" s="8" t="n">
        <v>0.930599369085173</v>
      </c>
      <c r="T71" s="8" t="n">
        <v>0.0157445127447715</v>
      </c>
      <c r="U71" s="36"/>
      <c r="V71" s="26" t="n">
        <v>0.563492063492064</v>
      </c>
      <c r="W71" s="8" t="s">
        <v>13</v>
      </c>
      <c r="X71" s="8" t="n">
        <v>0.0762896180361772</v>
      </c>
      <c r="Y71" s="26" t="n">
        <v>0.761904761904762</v>
      </c>
      <c r="Z71" s="8" t="s">
        <v>13</v>
      </c>
      <c r="AA71" s="8" t="n">
        <v>0.111676565710082</v>
      </c>
      <c r="AB71" s="8" t="n">
        <f aca="false">LOG(AC71,2)</f>
        <v>-0.435215381216474</v>
      </c>
      <c r="AC71" s="8" t="n">
        <v>0.739583333333334</v>
      </c>
      <c r="AD71" s="29" t="n">
        <v>0.00431813082814874</v>
      </c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36"/>
      <c r="AT71" s="36"/>
      <c r="AU71" s="36"/>
      <c r="AV71" s="36"/>
      <c r="AW71" s="36"/>
      <c r="AX71" s="36"/>
      <c r="AY71" s="36"/>
      <c r="AZ71" s="36"/>
      <c r="BA71" s="36"/>
      <c r="BB71" s="36"/>
      <c r="BC71" s="36"/>
      <c r="BD71" s="36"/>
      <c r="BE71" s="36"/>
      <c r="BF71" s="36"/>
      <c r="BG71" s="36"/>
      <c r="BH71" s="36"/>
      <c r="BI71" s="36"/>
      <c r="BJ71" s="36"/>
      <c r="BK71" s="36"/>
      <c r="BL71" s="36"/>
      <c r="BM71" s="36"/>
      <c r="BN71" s="36"/>
      <c r="BO71" s="36"/>
      <c r="BP71" s="36"/>
      <c r="BQ71" s="36"/>
      <c r="BR71" s="36"/>
      <c r="BS71" s="36"/>
      <c r="BT71" s="36"/>
      <c r="BU71" s="36"/>
      <c r="BV71" s="36"/>
      <c r="BW71" s="36"/>
      <c r="BX71" s="36"/>
      <c r="BY71" s="36"/>
      <c r="BZ71" s="36"/>
      <c r="CA71" s="36"/>
      <c r="CB71" s="36"/>
      <c r="CC71" s="36"/>
      <c r="CD71" s="36"/>
      <c r="CE71" s="36"/>
      <c r="CF71" s="36"/>
      <c r="CG71" s="36"/>
      <c r="CH71" s="36"/>
      <c r="CI71" s="36"/>
      <c r="CJ71" s="36"/>
      <c r="CK71" s="36"/>
      <c r="CL71" s="36"/>
      <c r="CM71" s="36"/>
      <c r="CN71" s="36"/>
      <c r="CO71" s="36"/>
      <c r="CP71" s="36"/>
      <c r="CQ71" s="36"/>
      <c r="CR71" s="36"/>
      <c r="CS71" s="36"/>
      <c r="CT71" s="36"/>
      <c r="CU71" s="36"/>
      <c r="CV71" s="36"/>
      <c r="CW71" s="36"/>
      <c r="CX71" s="36"/>
      <c r="CY71" s="36"/>
      <c r="CZ71" s="36"/>
      <c r="DA71" s="36"/>
      <c r="DB71" s="36"/>
      <c r="DC71" s="36"/>
      <c r="DD71" s="36"/>
      <c r="DE71" s="36"/>
      <c r="DF71" s="36"/>
      <c r="DG71" s="36"/>
      <c r="DH71" s="36"/>
      <c r="DI71" s="36"/>
      <c r="DJ71" s="36"/>
      <c r="DK71" s="36"/>
      <c r="DL71" s="36"/>
      <c r="DM71" s="36"/>
      <c r="DN71" s="36"/>
      <c r="DO71" s="36"/>
      <c r="DP71" s="36"/>
      <c r="DQ71" s="36"/>
      <c r="DR71" s="36"/>
      <c r="DS71" s="36"/>
      <c r="DT71" s="36"/>
      <c r="DU71" s="36"/>
      <c r="DV71" s="36"/>
      <c r="DW71" s="36"/>
      <c r="DX71" s="36"/>
      <c r="DY71" s="36"/>
      <c r="DZ71" s="36"/>
      <c r="EA71" s="36"/>
      <c r="EB71" s="36"/>
      <c r="EC71" s="36"/>
      <c r="ED71" s="36"/>
      <c r="EE71" s="36"/>
      <c r="EF71" s="36"/>
      <c r="EG71" s="36"/>
      <c r="EH71" s="36"/>
      <c r="EI71" s="36"/>
      <c r="EJ71" s="36"/>
      <c r="EK71" s="36"/>
      <c r="EL71" s="36"/>
      <c r="EM71" s="36"/>
      <c r="EN71" s="36"/>
      <c r="EO71" s="36"/>
      <c r="EP71" s="36"/>
      <c r="EQ71" s="36"/>
      <c r="ER71" s="36"/>
      <c r="ES71" s="36"/>
      <c r="ET71" s="36"/>
      <c r="EU71" s="36"/>
      <c r="EV71" s="36"/>
      <c r="EW71" s="36"/>
      <c r="EX71" s="36"/>
      <c r="EY71" s="36"/>
      <c r="EZ71" s="36"/>
      <c r="FA71" s="36"/>
      <c r="FB71" s="36"/>
      <c r="FC71" s="36"/>
      <c r="FD71" s="36"/>
      <c r="FE71" s="36"/>
      <c r="FF71" s="36"/>
      <c r="FG71" s="36"/>
      <c r="FH71" s="36"/>
      <c r="FI71" s="36"/>
      <c r="FJ71" s="36"/>
      <c r="FK71" s="36"/>
      <c r="FL71" s="36"/>
      <c r="FM71" s="36"/>
      <c r="FN71" s="36"/>
      <c r="FO71" s="36"/>
      <c r="FP71" s="36"/>
      <c r="FQ71" s="36"/>
      <c r="FR71" s="36"/>
      <c r="FS71" s="36"/>
      <c r="FT71" s="36"/>
      <c r="FU71" s="36"/>
      <c r="FV71" s="36"/>
      <c r="FW71" s="36"/>
      <c r="FX71" s="36"/>
      <c r="FY71" s="36"/>
      <c r="FZ71" s="36"/>
      <c r="GA71" s="36"/>
      <c r="GB71" s="36"/>
      <c r="GC71" s="36"/>
      <c r="GD71" s="36"/>
      <c r="GE71" s="36"/>
      <c r="GF71" s="36"/>
      <c r="GG71" s="36"/>
      <c r="GH71" s="36"/>
      <c r="GI71" s="36"/>
      <c r="GJ71" s="36"/>
      <c r="GK71" s="36"/>
      <c r="GL71" s="36"/>
      <c r="GM71" s="36"/>
      <c r="GN71" s="36"/>
      <c r="GO71" s="36"/>
      <c r="GP71" s="36"/>
      <c r="GQ71" s="36"/>
      <c r="GR71" s="36"/>
      <c r="GS71" s="36"/>
      <c r="GT71" s="36"/>
      <c r="GU71" s="36"/>
      <c r="GV71" s="36"/>
      <c r="GW71" s="36"/>
      <c r="GX71" s="36"/>
      <c r="GY71" s="36"/>
      <c r="GZ71" s="36"/>
      <c r="HA71" s="36"/>
      <c r="HB71" s="36"/>
      <c r="HC71" s="36"/>
      <c r="HD71" s="36"/>
      <c r="HE71" s="36"/>
      <c r="HF71" s="36"/>
      <c r="HG71" s="36"/>
      <c r="HH71" s="36"/>
      <c r="HI71" s="36"/>
      <c r="HJ71" s="36"/>
      <c r="HK71" s="36"/>
      <c r="HL71" s="36"/>
      <c r="HM71" s="36"/>
      <c r="HN71" s="36"/>
      <c r="HO71" s="36"/>
      <c r="HP71" s="36"/>
      <c r="HQ71" s="36"/>
      <c r="HR71" s="36"/>
      <c r="HS71" s="36"/>
      <c r="HT71" s="36"/>
      <c r="HU71" s="36"/>
      <c r="HV71" s="36"/>
      <c r="HW71" s="36"/>
      <c r="HX71" s="36"/>
      <c r="HY71" s="36"/>
      <c r="HZ71" s="36"/>
      <c r="IA71" s="36"/>
      <c r="IB71" s="36"/>
      <c r="IC71" s="36"/>
      <c r="ID71" s="36"/>
      <c r="IE71" s="36"/>
      <c r="IF71" s="36"/>
      <c r="IG71" s="36"/>
      <c r="IH71" s="36"/>
      <c r="II71" s="36"/>
      <c r="IJ71" s="36"/>
      <c r="IK71" s="36"/>
      <c r="IL71" s="36"/>
      <c r="IM71" s="36"/>
      <c r="IN71" s="36"/>
      <c r="IO71" s="36"/>
      <c r="IP71" s="36"/>
      <c r="IQ71" s="36"/>
      <c r="IR71" s="36"/>
      <c r="IS71" s="36"/>
      <c r="IT71" s="36"/>
      <c r="IU71" s="36"/>
      <c r="IV71" s="36"/>
    </row>
    <row r="72" customFormat="false" ht="15.75" hidden="false" customHeight="false" outlineLevel="0" collapsed="false">
      <c r="A72" s="36" t="s">
        <v>80</v>
      </c>
      <c r="B72" s="26" t="n">
        <v>2.34</v>
      </c>
      <c r="C72" s="26" t="s">
        <v>13</v>
      </c>
      <c r="D72" s="36" t="n">
        <v>0.343161769432436</v>
      </c>
      <c r="E72" s="26" t="n">
        <v>2.22</v>
      </c>
      <c r="F72" s="8" t="s">
        <v>13</v>
      </c>
      <c r="G72" s="8" t="n">
        <v>0.266533299983323</v>
      </c>
      <c r="H72" s="8" t="n">
        <f aca="false">LOG(I72,2)</f>
        <v>0.0759488532332984</v>
      </c>
      <c r="I72" s="8" t="n">
        <v>1.05405405405405</v>
      </c>
      <c r="J72" s="8" t="n">
        <v>0.597467898778625</v>
      </c>
      <c r="K72" s="36"/>
      <c r="L72" s="26" t="n">
        <v>1.68666666666667</v>
      </c>
      <c r="M72" s="8" t="s">
        <v>13</v>
      </c>
      <c r="N72" s="8" t="n">
        <v>0.144037032275268</v>
      </c>
      <c r="O72" s="26" t="n">
        <v>1.75333333333333</v>
      </c>
      <c r="P72" s="39" t="s">
        <v>13</v>
      </c>
      <c r="Q72" s="8" t="n">
        <v>0.196638416050035</v>
      </c>
      <c r="R72" s="8" t="n">
        <f aca="false">LOG(S72,2)</f>
        <v>-0.0559254145979921</v>
      </c>
      <c r="S72" s="8" t="n">
        <v>0.961977186311787</v>
      </c>
      <c r="T72" s="8" t="n">
        <v>0.594269083386289</v>
      </c>
      <c r="U72" s="36"/>
      <c r="V72" s="26" t="n">
        <v>0.9</v>
      </c>
      <c r="W72" s="8" t="s">
        <v>13</v>
      </c>
      <c r="X72" s="8" t="n">
        <v>0.0963327566303384</v>
      </c>
      <c r="Y72" s="26" t="n">
        <v>1.23833333333333</v>
      </c>
      <c r="Z72" s="8" t="s">
        <v>13</v>
      </c>
      <c r="AA72" s="8" t="n">
        <v>0.0348807492274273</v>
      </c>
      <c r="AB72" s="8" t="n">
        <f aca="false">LOG(AC72,2)</f>
        <v>-0.460402803487765</v>
      </c>
      <c r="AC72" s="8" t="n">
        <v>0.72678331090175</v>
      </c>
      <c r="AD72" s="29" t="n">
        <v>0.000612501725064701</v>
      </c>
      <c r="AE72" s="36"/>
      <c r="AF72" s="36"/>
      <c r="AG72" s="36"/>
      <c r="AH72" s="36"/>
      <c r="AI72" s="36"/>
      <c r="AJ72" s="36"/>
      <c r="AK72" s="36"/>
      <c r="AL72" s="36"/>
      <c r="AM72" s="36"/>
      <c r="AN72" s="36"/>
      <c r="AO72" s="36"/>
      <c r="AP72" s="36"/>
      <c r="AQ72" s="36"/>
      <c r="AR72" s="36"/>
      <c r="AS72" s="36"/>
      <c r="AT72" s="36"/>
      <c r="AU72" s="36"/>
      <c r="AV72" s="36"/>
      <c r="AW72" s="36"/>
      <c r="AX72" s="36"/>
      <c r="AY72" s="36"/>
      <c r="AZ72" s="36"/>
      <c r="BA72" s="36"/>
      <c r="BB72" s="36"/>
      <c r="BC72" s="36"/>
      <c r="BD72" s="36"/>
      <c r="BE72" s="36"/>
      <c r="BF72" s="36"/>
      <c r="BG72" s="36"/>
      <c r="BH72" s="36"/>
      <c r="BI72" s="36"/>
      <c r="BJ72" s="36"/>
      <c r="BK72" s="36"/>
      <c r="BL72" s="36"/>
      <c r="BM72" s="36"/>
      <c r="BN72" s="36"/>
      <c r="BO72" s="36"/>
      <c r="BP72" s="36"/>
      <c r="BQ72" s="36"/>
      <c r="BR72" s="36"/>
      <c r="BS72" s="36"/>
      <c r="BT72" s="36"/>
      <c r="BU72" s="36"/>
      <c r="BV72" s="36"/>
      <c r="BW72" s="36"/>
      <c r="BX72" s="36"/>
      <c r="BY72" s="36"/>
      <c r="BZ72" s="36"/>
      <c r="CA72" s="36"/>
      <c r="CB72" s="36"/>
      <c r="CC72" s="36"/>
      <c r="CD72" s="36"/>
      <c r="CE72" s="36"/>
      <c r="CF72" s="36"/>
      <c r="CG72" s="36"/>
      <c r="CH72" s="36"/>
      <c r="CI72" s="36"/>
      <c r="CJ72" s="36"/>
      <c r="CK72" s="36"/>
      <c r="CL72" s="36"/>
      <c r="CM72" s="36"/>
      <c r="CN72" s="36"/>
      <c r="CO72" s="36"/>
      <c r="CP72" s="36"/>
      <c r="CQ72" s="36"/>
      <c r="CR72" s="36"/>
      <c r="CS72" s="36"/>
      <c r="CT72" s="36"/>
      <c r="CU72" s="36"/>
      <c r="CV72" s="36"/>
      <c r="CW72" s="36"/>
      <c r="CX72" s="36"/>
      <c r="CY72" s="36"/>
      <c r="CZ72" s="36"/>
      <c r="DA72" s="36"/>
      <c r="DB72" s="36"/>
      <c r="DC72" s="36"/>
      <c r="DD72" s="36"/>
      <c r="DE72" s="36"/>
      <c r="DF72" s="36"/>
      <c r="DG72" s="36"/>
      <c r="DH72" s="36"/>
      <c r="DI72" s="36"/>
      <c r="DJ72" s="36"/>
      <c r="DK72" s="36"/>
      <c r="DL72" s="36"/>
      <c r="DM72" s="36"/>
      <c r="DN72" s="36"/>
      <c r="DO72" s="36"/>
      <c r="DP72" s="36"/>
      <c r="DQ72" s="36"/>
      <c r="DR72" s="36"/>
      <c r="DS72" s="36"/>
      <c r="DT72" s="36"/>
      <c r="DU72" s="36"/>
      <c r="DV72" s="36"/>
      <c r="DW72" s="36"/>
      <c r="DX72" s="36"/>
      <c r="DY72" s="36"/>
      <c r="DZ72" s="36"/>
      <c r="EA72" s="36"/>
      <c r="EB72" s="36"/>
      <c r="EC72" s="36"/>
      <c r="ED72" s="36"/>
      <c r="EE72" s="36"/>
      <c r="EF72" s="36"/>
      <c r="EG72" s="36"/>
      <c r="EH72" s="36"/>
      <c r="EI72" s="36"/>
      <c r="EJ72" s="36"/>
      <c r="EK72" s="36"/>
      <c r="EL72" s="36"/>
      <c r="EM72" s="36"/>
      <c r="EN72" s="36"/>
      <c r="EO72" s="36"/>
      <c r="EP72" s="36"/>
      <c r="EQ72" s="36"/>
      <c r="ER72" s="36"/>
      <c r="ES72" s="36"/>
      <c r="ET72" s="36"/>
      <c r="EU72" s="36"/>
      <c r="EV72" s="36"/>
      <c r="EW72" s="36"/>
      <c r="EX72" s="36"/>
      <c r="EY72" s="36"/>
      <c r="EZ72" s="36"/>
      <c r="FA72" s="36"/>
      <c r="FB72" s="36"/>
      <c r="FC72" s="36"/>
      <c r="FD72" s="36"/>
      <c r="FE72" s="36"/>
      <c r="FF72" s="36"/>
      <c r="FG72" s="36"/>
      <c r="FH72" s="36"/>
      <c r="FI72" s="36"/>
      <c r="FJ72" s="36"/>
      <c r="FK72" s="36"/>
      <c r="FL72" s="36"/>
      <c r="FM72" s="36"/>
      <c r="FN72" s="36"/>
      <c r="FO72" s="36"/>
      <c r="FP72" s="36"/>
      <c r="FQ72" s="36"/>
      <c r="FR72" s="36"/>
      <c r="FS72" s="36"/>
      <c r="FT72" s="36"/>
      <c r="FU72" s="36"/>
      <c r="FV72" s="36"/>
      <c r="FW72" s="36"/>
      <c r="FX72" s="36"/>
      <c r="FY72" s="36"/>
      <c r="FZ72" s="36"/>
      <c r="GA72" s="36"/>
      <c r="GB72" s="36"/>
      <c r="GC72" s="36"/>
      <c r="GD72" s="36"/>
      <c r="GE72" s="36"/>
      <c r="GF72" s="36"/>
      <c r="GG72" s="36"/>
      <c r="GH72" s="36"/>
      <c r="GI72" s="36"/>
      <c r="GJ72" s="36"/>
      <c r="GK72" s="36"/>
      <c r="GL72" s="36"/>
      <c r="GM72" s="36"/>
      <c r="GN72" s="36"/>
      <c r="GO72" s="36"/>
      <c r="GP72" s="36"/>
      <c r="GQ72" s="36"/>
      <c r="GR72" s="36"/>
      <c r="GS72" s="36"/>
      <c r="GT72" s="36"/>
      <c r="GU72" s="36"/>
      <c r="GV72" s="36"/>
      <c r="GW72" s="36"/>
      <c r="GX72" s="36"/>
      <c r="GY72" s="36"/>
      <c r="GZ72" s="36"/>
      <c r="HA72" s="36"/>
      <c r="HB72" s="36"/>
      <c r="HC72" s="36"/>
      <c r="HD72" s="36"/>
      <c r="HE72" s="36"/>
      <c r="HF72" s="36"/>
      <c r="HG72" s="36"/>
      <c r="HH72" s="36"/>
      <c r="HI72" s="36"/>
      <c r="HJ72" s="36"/>
      <c r="HK72" s="36"/>
      <c r="HL72" s="36"/>
      <c r="HM72" s="36"/>
      <c r="HN72" s="36"/>
      <c r="HO72" s="36"/>
      <c r="HP72" s="36"/>
      <c r="HQ72" s="36"/>
      <c r="HR72" s="36"/>
      <c r="HS72" s="36"/>
      <c r="HT72" s="36"/>
      <c r="HU72" s="36"/>
      <c r="HV72" s="36"/>
      <c r="HW72" s="36"/>
      <c r="HX72" s="36"/>
      <c r="HY72" s="36"/>
      <c r="HZ72" s="36"/>
      <c r="IA72" s="36"/>
      <c r="IB72" s="36"/>
      <c r="IC72" s="36"/>
      <c r="ID72" s="36"/>
      <c r="IE72" s="36"/>
      <c r="IF72" s="36"/>
      <c r="IG72" s="36"/>
      <c r="IH72" s="36"/>
      <c r="II72" s="36"/>
      <c r="IJ72" s="36"/>
      <c r="IK72" s="36"/>
      <c r="IL72" s="36"/>
      <c r="IM72" s="36"/>
      <c r="IN72" s="36"/>
      <c r="IO72" s="36"/>
      <c r="IP72" s="36"/>
      <c r="IQ72" s="36"/>
      <c r="IR72" s="36"/>
      <c r="IS72" s="36"/>
      <c r="IT72" s="36"/>
      <c r="IU72" s="36"/>
      <c r="IV72" s="36"/>
    </row>
    <row r="73" customFormat="false" ht="15.75" hidden="false" customHeight="false" outlineLevel="0" collapsed="false">
      <c r="A73" s="36" t="s">
        <v>81</v>
      </c>
      <c r="B73" s="26" t="n">
        <v>1.61400491400491</v>
      </c>
      <c r="C73" s="26" t="s">
        <v>13</v>
      </c>
      <c r="D73" s="36" t="n">
        <v>0.346457873126358</v>
      </c>
      <c r="E73" s="26" t="n">
        <v>1.85151515151515</v>
      </c>
      <c r="F73" s="8" t="s">
        <v>13</v>
      </c>
      <c r="G73" s="8" t="n">
        <v>0.229816072103857</v>
      </c>
      <c r="H73" s="8" t="n">
        <f aca="false">LOG(I73,2)</f>
        <v>-0.198061384516249</v>
      </c>
      <c r="I73" s="8" t="n">
        <v>0.871721148316893</v>
      </c>
      <c r="J73" s="8" t="n">
        <v>0.143142711240531</v>
      </c>
      <c r="K73" s="36"/>
      <c r="L73" s="26" t="n">
        <v>0.703030303030303</v>
      </c>
      <c r="M73" s="8" t="s">
        <v>13</v>
      </c>
      <c r="N73" s="8" t="n">
        <v>0.0535258234322901</v>
      </c>
      <c r="O73" s="26" t="n">
        <v>0.678787878787879</v>
      </c>
      <c r="P73" s="39" t="s">
        <v>13</v>
      </c>
      <c r="Q73" s="8" t="n">
        <v>0.0162611237773146</v>
      </c>
      <c r="R73" s="8" t="n">
        <f aca="false">LOG(S73,2)</f>
        <v>0.0506260730699681</v>
      </c>
      <c r="S73" s="8" t="n">
        <v>1.03571428571429</v>
      </c>
      <c r="T73" s="8" t="n">
        <v>0.317744238748168</v>
      </c>
      <c r="U73" s="36"/>
      <c r="V73" s="26" t="n">
        <v>0.76969696969697</v>
      </c>
      <c r="W73" s="8" t="s">
        <v>13</v>
      </c>
      <c r="X73" s="8" t="n">
        <v>0.0696310623822792</v>
      </c>
      <c r="Y73" s="26" t="n">
        <v>0.696969696969697</v>
      </c>
      <c r="Z73" s="8" t="s">
        <v>13</v>
      </c>
      <c r="AA73" s="8" t="n">
        <v>0.112472831123996</v>
      </c>
      <c r="AB73" s="8" t="n">
        <f aca="false">LOG(AC73,2)</f>
        <v>0.143194635827791</v>
      </c>
      <c r="AC73" s="8" t="n">
        <v>1.10434782608696</v>
      </c>
      <c r="AD73" s="29" t="n">
        <v>0.161483258893584</v>
      </c>
      <c r="AE73" s="36"/>
      <c r="AF73" s="36"/>
      <c r="AG73" s="36"/>
      <c r="AH73" s="36"/>
      <c r="AI73" s="36"/>
      <c r="AJ73" s="36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  <c r="BD73" s="36"/>
      <c r="BE73" s="36"/>
      <c r="BF73" s="36"/>
      <c r="BG73" s="36"/>
      <c r="BH73" s="36"/>
      <c r="BI73" s="36"/>
      <c r="BJ73" s="36"/>
      <c r="BK73" s="36"/>
      <c r="BL73" s="36"/>
      <c r="BM73" s="36"/>
      <c r="BN73" s="36"/>
      <c r="BO73" s="36"/>
      <c r="BP73" s="36"/>
      <c r="BQ73" s="36"/>
      <c r="BR73" s="36"/>
      <c r="BS73" s="36"/>
      <c r="BT73" s="36"/>
      <c r="BU73" s="36"/>
      <c r="BV73" s="36"/>
      <c r="BW73" s="36"/>
      <c r="BX73" s="36"/>
      <c r="BY73" s="36"/>
      <c r="BZ73" s="36"/>
      <c r="CA73" s="36"/>
      <c r="CB73" s="36"/>
      <c r="CC73" s="36"/>
      <c r="CD73" s="36"/>
      <c r="CE73" s="36"/>
      <c r="CF73" s="36"/>
      <c r="CG73" s="36"/>
      <c r="CH73" s="36"/>
      <c r="CI73" s="36"/>
      <c r="CJ73" s="36"/>
      <c r="CK73" s="36"/>
      <c r="CL73" s="36"/>
      <c r="CM73" s="36"/>
      <c r="CN73" s="36"/>
      <c r="CO73" s="36"/>
      <c r="CP73" s="36"/>
      <c r="CQ73" s="36"/>
      <c r="CR73" s="36"/>
      <c r="CS73" s="36"/>
      <c r="CT73" s="36"/>
      <c r="CU73" s="36"/>
      <c r="CV73" s="36"/>
      <c r="CW73" s="36"/>
      <c r="CX73" s="36"/>
      <c r="CY73" s="36"/>
      <c r="CZ73" s="36"/>
      <c r="DA73" s="36"/>
      <c r="DB73" s="36"/>
      <c r="DC73" s="36"/>
      <c r="DD73" s="36"/>
      <c r="DE73" s="36"/>
      <c r="DF73" s="36"/>
      <c r="DG73" s="36"/>
      <c r="DH73" s="36"/>
      <c r="DI73" s="36"/>
      <c r="DJ73" s="36"/>
      <c r="DK73" s="36"/>
      <c r="DL73" s="36"/>
      <c r="DM73" s="36"/>
      <c r="DN73" s="36"/>
      <c r="DO73" s="36"/>
      <c r="DP73" s="36"/>
      <c r="DQ73" s="36"/>
      <c r="DR73" s="36"/>
      <c r="DS73" s="36"/>
      <c r="DT73" s="36"/>
      <c r="DU73" s="36"/>
      <c r="DV73" s="36"/>
      <c r="DW73" s="36"/>
      <c r="DX73" s="36"/>
      <c r="DY73" s="36"/>
      <c r="DZ73" s="36"/>
      <c r="EA73" s="36"/>
      <c r="EB73" s="36"/>
      <c r="EC73" s="36"/>
      <c r="ED73" s="36"/>
      <c r="EE73" s="36"/>
      <c r="EF73" s="36"/>
      <c r="EG73" s="36"/>
      <c r="EH73" s="36"/>
      <c r="EI73" s="36"/>
      <c r="EJ73" s="36"/>
      <c r="EK73" s="36"/>
      <c r="EL73" s="36"/>
      <c r="EM73" s="36"/>
      <c r="EN73" s="36"/>
      <c r="EO73" s="36"/>
      <c r="EP73" s="36"/>
      <c r="EQ73" s="36"/>
      <c r="ER73" s="36"/>
      <c r="ES73" s="36"/>
      <c r="ET73" s="36"/>
      <c r="EU73" s="36"/>
      <c r="EV73" s="36"/>
      <c r="EW73" s="36"/>
      <c r="EX73" s="36"/>
      <c r="EY73" s="36"/>
      <c r="EZ73" s="36"/>
      <c r="FA73" s="36"/>
      <c r="FB73" s="36"/>
      <c r="FC73" s="36"/>
      <c r="FD73" s="36"/>
      <c r="FE73" s="36"/>
      <c r="FF73" s="36"/>
      <c r="FG73" s="36"/>
      <c r="FH73" s="36"/>
      <c r="FI73" s="36"/>
      <c r="FJ73" s="36"/>
      <c r="FK73" s="36"/>
      <c r="FL73" s="36"/>
      <c r="FM73" s="36"/>
      <c r="FN73" s="36"/>
      <c r="FO73" s="36"/>
      <c r="FP73" s="36"/>
      <c r="FQ73" s="36"/>
      <c r="FR73" s="36"/>
      <c r="FS73" s="36"/>
      <c r="FT73" s="36"/>
      <c r="FU73" s="36"/>
      <c r="FV73" s="36"/>
      <c r="FW73" s="36"/>
      <c r="FX73" s="36"/>
      <c r="FY73" s="36"/>
      <c r="FZ73" s="36"/>
      <c r="GA73" s="36"/>
      <c r="GB73" s="36"/>
      <c r="GC73" s="36"/>
      <c r="GD73" s="36"/>
      <c r="GE73" s="36"/>
      <c r="GF73" s="36"/>
      <c r="GG73" s="36"/>
      <c r="GH73" s="36"/>
      <c r="GI73" s="36"/>
      <c r="GJ73" s="36"/>
      <c r="GK73" s="36"/>
      <c r="GL73" s="36"/>
      <c r="GM73" s="36"/>
      <c r="GN73" s="36"/>
      <c r="GO73" s="36"/>
      <c r="GP73" s="36"/>
      <c r="GQ73" s="36"/>
      <c r="GR73" s="36"/>
      <c r="GS73" s="36"/>
      <c r="GT73" s="36"/>
      <c r="GU73" s="36"/>
      <c r="GV73" s="36"/>
      <c r="GW73" s="36"/>
      <c r="GX73" s="36"/>
      <c r="GY73" s="36"/>
      <c r="GZ73" s="36"/>
      <c r="HA73" s="36"/>
      <c r="HB73" s="36"/>
      <c r="HC73" s="36"/>
      <c r="HD73" s="36"/>
      <c r="HE73" s="36"/>
      <c r="HF73" s="36"/>
      <c r="HG73" s="36"/>
      <c r="HH73" s="36"/>
      <c r="HI73" s="36"/>
      <c r="HJ73" s="36"/>
      <c r="HK73" s="36"/>
      <c r="HL73" s="36"/>
      <c r="HM73" s="36"/>
      <c r="HN73" s="36"/>
      <c r="HO73" s="36"/>
      <c r="HP73" s="36"/>
      <c r="HQ73" s="36"/>
      <c r="HR73" s="36"/>
      <c r="HS73" s="36"/>
      <c r="HT73" s="36"/>
      <c r="HU73" s="36"/>
      <c r="HV73" s="36"/>
      <c r="HW73" s="36"/>
      <c r="HX73" s="36"/>
      <c r="HY73" s="36"/>
      <c r="HZ73" s="36"/>
      <c r="IA73" s="36"/>
      <c r="IB73" s="36"/>
      <c r="IC73" s="36"/>
      <c r="ID73" s="36"/>
      <c r="IE73" s="36"/>
      <c r="IF73" s="36"/>
      <c r="IG73" s="36"/>
      <c r="IH73" s="36"/>
      <c r="II73" s="36"/>
      <c r="IJ73" s="36"/>
      <c r="IK73" s="36"/>
      <c r="IL73" s="36"/>
      <c r="IM73" s="36"/>
      <c r="IN73" s="36"/>
      <c r="IO73" s="36"/>
      <c r="IP73" s="36"/>
      <c r="IQ73" s="36"/>
      <c r="IR73" s="36"/>
      <c r="IS73" s="36"/>
      <c r="IT73" s="36"/>
      <c r="IU73" s="36"/>
      <c r="IV73" s="36"/>
    </row>
    <row r="74" customFormat="false" ht="15.75" hidden="false" customHeight="false" outlineLevel="0" collapsed="false">
      <c r="A74" s="36" t="s">
        <v>82</v>
      </c>
      <c r="B74" s="26" t="n">
        <v>1.13245997088792</v>
      </c>
      <c r="C74" s="26" t="s">
        <v>13</v>
      </c>
      <c r="D74" s="36" t="n">
        <v>0.567051487754865</v>
      </c>
      <c r="E74" s="26" t="n">
        <v>0.882096069868996</v>
      </c>
      <c r="F74" s="8" t="s">
        <v>13</v>
      </c>
      <c r="G74" s="8" t="n">
        <v>0.540709404093069</v>
      </c>
      <c r="H74" s="8" t="n">
        <f aca="false">LOG(I74,2)</f>
        <v>0.360452361513241</v>
      </c>
      <c r="I74" s="8" t="n">
        <v>1.28382838283828</v>
      </c>
      <c r="J74" s="8" t="n">
        <v>0.418869271159075</v>
      </c>
      <c r="K74" s="36"/>
      <c r="L74" s="26" t="n">
        <v>0.201601164483261</v>
      </c>
      <c r="M74" s="8" t="s">
        <v>13</v>
      </c>
      <c r="N74" s="8" t="n">
        <v>0.0329687093243264</v>
      </c>
      <c r="O74" s="26" t="n">
        <v>0.180494905385735</v>
      </c>
      <c r="P74" s="39" t="s">
        <v>13</v>
      </c>
      <c r="Q74" s="8" t="n">
        <v>0.0162611237773146</v>
      </c>
      <c r="R74" s="8" t="n">
        <f aca="false">LOG(S74,2)</f>
        <v>0.159545855662313</v>
      </c>
      <c r="S74" s="8" t="n">
        <v>1.11693548387097</v>
      </c>
      <c r="T74" s="8" t="n">
        <v>0.408262575990537</v>
      </c>
      <c r="U74" s="36"/>
      <c r="V74" s="26" t="n">
        <v>0.203784570596798</v>
      </c>
      <c r="W74" s="8" t="s">
        <v>13</v>
      </c>
      <c r="X74" s="8" t="n">
        <v>0.0200429862917712</v>
      </c>
      <c r="Y74" s="26" t="n">
        <v>0.147016011644833</v>
      </c>
      <c r="Z74" s="8" t="s">
        <v>13</v>
      </c>
      <c r="AA74" s="8" t="n">
        <v>0.0215114447766069</v>
      </c>
      <c r="AB74" s="8" t="n">
        <f aca="false">LOG(AC74,2)</f>
        <v>0.471071534193172</v>
      </c>
      <c r="AC74" s="8" t="n">
        <v>1.38613861386139</v>
      </c>
      <c r="AD74" s="29" t="n">
        <v>0.0139744858805474</v>
      </c>
      <c r="AE74" s="36"/>
      <c r="AF74" s="36"/>
      <c r="AG74" s="36"/>
      <c r="AH74" s="36"/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36"/>
      <c r="AT74" s="36"/>
      <c r="AU74" s="36"/>
      <c r="AV74" s="36"/>
      <c r="AW74" s="36"/>
      <c r="AX74" s="36"/>
      <c r="AY74" s="36"/>
      <c r="AZ74" s="36"/>
      <c r="BA74" s="36"/>
      <c r="BB74" s="36"/>
      <c r="BC74" s="36"/>
      <c r="BD74" s="36"/>
      <c r="BE74" s="36"/>
      <c r="BF74" s="36"/>
      <c r="BG74" s="36"/>
      <c r="BH74" s="36"/>
      <c r="BI74" s="36"/>
      <c r="BJ74" s="36"/>
      <c r="BK74" s="36"/>
      <c r="BL74" s="36"/>
      <c r="BM74" s="36"/>
      <c r="BN74" s="36"/>
      <c r="BO74" s="36"/>
      <c r="BP74" s="36"/>
      <c r="BQ74" s="36"/>
      <c r="BR74" s="36"/>
      <c r="BS74" s="36"/>
      <c r="BT74" s="36"/>
      <c r="BU74" s="36"/>
      <c r="BV74" s="36"/>
      <c r="BW74" s="36"/>
      <c r="BX74" s="36"/>
      <c r="BY74" s="36"/>
      <c r="BZ74" s="36"/>
      <c r="CA74" s="36"/>
      <c r="CB74" s="36"/>
      <c r="CC74" s="36"/>
      <c r="CD74" s="36"/>
      <c r="CE74" s="36"/>
      <c r="CF74" s="36"/>
      <c r="CG74" s="36"/>
      <c r="CH74" s="36"/>
      <c r="CI74" s="36"/>
      <c r="CJ74" s="36"/>
      <c r="CK74" s="36"/>
      <c r="CL74" s="36"/>
      <c r="CM74" s="36"/>
      <c r="CN74" s="36"/>
      <c r="CO74" s="36"/>
      <c r="CP74" s="36"/>
      <c r="CQ74" s="36"/>
      <c r="CR74" s="36"/>
      <c r="CS74" s="36"/>
      <c r="CT74" s="36"/>
      <c r="CU74" s="36"/>
      <c r="CV74" s="36"/>
      <c r="CW74" s="36"/>
      <c r="CX74" s="36"/>
      <c r="CY74" s="36"/>
      <c r="CZ74" s="36"/>
      <c r="DA74" s="36"/>
      <c r="DB74" s="36"/>
      <c r="DC74" s="36"/>
      <c r="DD74" s="36"/>
      <c r="DE74" s="36"/>
      <c r="DF74" s="36"/>
      <c r="DG74" s="36"/>
      <c r="DH74" s="36"/>
      <c r="DI74" s="36"/>
      <c r="DJ74" s="36"/>
      <c r="DK74" s="36"/>
      <c r="DL74" s="36"/>
      <c r="DM74" s="36"/>
      <c r="DN74" s="36"/>
      <c r="DO74" s="36"/>
      <c r="DP74" s="36"/>
      <c r="DQ74" s="36"/>
      <c r="DR74" s="36"/>
      <c r="DS74" s="36"/>
      <c r="DT74" s="36"/>
      <c r="DU74" s="36"/>
      <c r="DV74" s="36"/>
      <c r="DW74" s="36"/>
      <c r="DX74" s="36"/>
      <c r="DY74" s="36"/>
      <c r="DZ74" s="36"/>
      <c r="EA74" s="36"/>
      <c r="EB74" s="36"/>
      <c r="EC74" s="36"/>
      <c r="ED74" s="36"/>
      <c r="EE74" s="36"/>
      <c r="EF74" s="36"/>
      <c r="EG74" s="36"/>
      <c r="EH74" s="36"/>
      <c r="EI74" s="36"/>
      <c r="EJ74" s="36"/>
      <c r="EK74" s="36"/>
      <c r="EL74" s="36"/>
      <c r="EM74" s="36"/>
      <c r="EN74" s="36"/>
      <c r="EO74" s="36"/>
      <c r="EP74" s="36"/>
      <c r="EQ74" s="36"/>
      <c r="ER74" s="36"/>
      <c r="ES74" s="36"/>
      <c r="ET74" s="36"/>
      <c r="EU74" s="36"/>
      <c r="EV74" s="36"/>
      <c r="EW74" s="36"/>
      <c r="EX74" s="36"/>
      <c r="EY74" s="36"/>
      <c r="EZ74" s="36"/>
      <c r="FA74" s="36"/>
      <c r="FB74" s="36"/>
      <c r="FC74" s="36"/>
      <c r="FD74" s="36"/>
      <c r="FE74" s="36"/>
      <c r="FF74" s="36"/>
      <c r="FG74" s="36"/>
      <c r="FH74" s="36"/>
      <c r="FI74" s="36"/>
      <c r="FJ74" s="36"/>
      <c r="FK74" s="36"/>
      <c r="FL74" s="36"/>
      <c r="FM74" s="36"/>
      <c r="FN74" s="36"/>
      <c r="FO74" s="36"/>
      <c r="FP74" s="36"/>
      <c r="FQ74" s="36"/>
      <c r="FR74" s="36"/>
      <c r="FS74" s="36"/>
      <c r="FT74" s="36"/>
      <c r="FU74" s="36"/>
      <c r="FV74" s="36"/>
      <c r="FW74" s="36"/>
      <c r="FX74" s="36"/>
      <c r="FY74" s="36"/>
      <c r="FZ74" s="36"/>
      <c r="GA74" s="36"/>
      <c r="GB74" s="36"/>
      <c r="GC74" s="36"/>
      <c r="GD74" s="36"/>
      <c r="GE74" s="36"/>
      <c r="GF74" s="36"/>
      <c r="GG74" s="36"/>
      <c r="GH74" s="36"/>
      <c r="GI74" s="36"/>
      <c r="GJ74" s="36"/>
      <c r="GK74" s="36"/>
      <c r="GL74" s="36"/>
      <c r="GM74" s="36"/>
      <c r="GN74" s="36"/>
      <c r="GO74" s="36"/>
      <c r="GP74" s="36"/>
      <c r="GQ74" s="36"/>
      <c r="GR74" s="36"/>
      <c r="GS74" s="36"/>
      <c r="GT74" s="36"/>
      <c r="GU74" s="36"/>
      <c r="GV74" s="36"/>
      <c r="GW74" s="36"/>
      <c r="GX74" s="36"/>
      <c r="GY74" s="36"/>
      <c r="GZ74" s="36"/>
      <c r="HA74" s="36"/>
      <c r="HB74" s="36"/>
      <c r="HC74" s="36"/>
      <c r="HD74" s="36"/>
      <c r="HE74" s="36"/>
      <c r="HF74" s="36"/>
      <c r="HG74" s="36"/>
      <c r="HH74" s="36"/>
      <c r="HI74" s="36"/>
      <c r="HJ74" s="36"/>
      <c r="HK74" s="36"/>
      <c r="HL74" s="36"/>
      <c r="HM74" s="36"/>
      <c r="HN74" s="36"/>
      <c r="HO74" s="36"/>
      <c r="HP74" s="36"/>
      <c r="HQ74" s="36"/>
      <c r="HR74" s="36"/>
      <c r="HS74" s="36"/>
      <c r="HT74" s="36"/>
      <c r="HU74" s="36"/>
      <c r="HV74" s="36"/>
      <c r="HW74" s="36"/>
      <c r="HX74" s="36"/>
      <c r="HY74" s="36"/>
      <c r="HZ74" s="36"/>
      <c r="IA74" s="36"/>
      <c r="IB74" s="36"/>
      <c r="IC74" s="36"/>
      <c r="ID74" s="36"/>
      <c r="IE74" s="36"/>
      <c r="IF74" s="36"/>
      <c r="IG74" s="36"/>
      <c r="IH74" s="36"/>
      <c r="II74" s="36"/>
      <c r="IJ74" s="36"/>
      <c r="IK74" s="36"/>
      <c r="IL74" s="36"/>
      <c r="IM74" s="36"/>
      <c r="IN74" s="36"/>
      <c r="IO74" s="36"/>
      <c r="IP74" s="36"/>
      <c r="IQ74" s="36"/>
      <c r="IR74" s="36"/>
      <c r="IS74" s="36"/>
      <c r="IT74" s="36"/>
      <c r="IU74" s="36"/>
      <c r="IV74" s="36"/>
    </row>
    <row r="75" customFormat="false" ht="15.75" hidden="false" customHeight="false" outlineLevel="0" collapsed="false">
      <c r="A75" s="36" t="s">
        <v>83</v>
      </c>
      <c r="B75" s="26" t="n">
        <v>1.98148148148148</v>
      </c>
      <c r="C75" s="26" t="s">
        <v>13</v>
      </c>
      <c r="D75" s="36" t="n">
        <v>0.676699202526195</v>
      </c>
      <c r="E75" s="26" t="n">
        <v>2.64814814814815</v>
      </c>
      <c r="F75" s="8" t="s">
        <v>13</v>
      </c>
      <c r="G75" s="8" t="n">
        <v>0.577795583771211</v>
      </c>
      <c r="H75" s="8" t="n">
        <f aca="false">LOG(I75,2)</f>
        <v>-0.418404350377243</v>
      </c>
      <c r="I75" s="8" t="n">
        <v>0.748251748251748</v>
      </c>
      <c r="J75" s="8" t="n">
        <v>0.136504214384854</v>
      </c>
      <c r="K75" s="36"/>
      <c r="L75" s="26" t="n">
        <v>2.88425925925926</v>
      </c>
      <c r="M75" s="8" t="s">
        <v>13</v>
      </c>
      <c r="N75" s="8" t="n">
        <v>0.418852292339858</v>
      </c>
      <c r="O75" s="26" t="n">
        <v>3.64814814814815</v>
      </c>
      <c r="P75" s="39" t="s">
        <v>13</v>
      </c>
      <c r="Q75" s="8" t="n">
        <v>0.64780414151294</v>
      </c>
      <c r="R75" s="8" t="n">
        <f aca="false">LOG(S75,2)</f>
        <v>-0.338963466432374</v>
      </c>
      <c r="S75" s="8" t="n">
        <v>0.790609137055838</v>
      </c>
      <c r="T75" s="8" t="n">
        <v>0.0535614264865524</v>
      </c>
      <c r="U75" s="36"/>
      <c r="V75" s="26" t="n">
        <v>5.21759259259259</v>
      </c>
      <c r="W75" s="8" t="s">
        <v>13</v>
      </c>
      <c r="X75" s="8" t="n">
        <v>0.320790240812938</v>
      </c>
      <c r="Y75" s="26" t="n">
        <v>5.47222222222222</v>
      </c>
      <c r="Z75" s="8" t="s">
        <v>13</v>
      </c>
      <c r="AA75" s="8" t="n">
        <v>1.01135528187321</v>
      </c>
      <c r="AB75" s="8" t="n">
        <f aca="false">LOG(AC75,2)</f>
        <v>-0.0687425200053114</v>
      </c>
      <c r="AC75" s="8" t="n">
        <v>0.953468697123519</v>
      </c>
      <c r="AD75" s="29" t="n">
        <v>0.591099677185683</v>
      </c>
      <c r="AE75" s="36"/>
      <c r="AF75" s="36"/>
      <c r="AG75" s="36"/>
      <c r="AH75" s="36"/>
      <c r="AI75" s="36"/>
      <c r="AJ75" s="36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  <c r="BV75" s="36"/>
      <c r="BW75" s="36"/>
      <c r="BX75" s="36"/>
      <c r="BY75" s="36"/>
      <c r="BZ75" s="36"/>
      <c r="CA75" s="36"/>
      <c r="CB75" s="36"/>
      <c r="CC75" s="36"/>
      <c r="CD75" s="36"/>
      <c r="CE75" s="36"/>
      <c r="CF75" s="36"/>
      <c r="CG75" s="36"/>
      <c r="CH75" s="36"/>
      <c r="CI75" s="36"/>
      <c r="CJ75" s="36"/>
      <c r="CK75" s="36"/>
      <c r="CL75" s="36"/>
      <c r="CM75" s="36"/>
      <c r="CN75" s="36"/>
      <c r="CO75" s="36"/>
      <c r="CP75" s="36"/>
      <c r="CQ75" s="36"/>
      <c r="CR75" s="36"/>
      <c r="CS75" s="36"/>
      <c r="CT75" s="36"/>
      <c r="CU75" s="36"/>
      <c r="CV75" s="36"/>
      <c r="CW75" s="36"/>
      <c r="CX75" s="36"/>
      <c r="CY75" s="36"/>
      <c r="CZ75" s="36"/>
      <c r="DA75" s="36"/>
      <c r="DB75" s="36"/>
      <c r="DC75" s="36"/>
      <c r="DD75" s="36"/>
      <c r="DE75" s="36"/>
      <c r="DF75" s="36"/>
      <c r="DG75" s="36"/>
      <c r="DH75" s="36"/>
      <c r="DI75" s="36"/>
      <c r="DJ75" s="36"/>
      <c r="DK75" s="36"/>
      <c r="DL75" s="36"/>
      <c r="DM75" s="36"/>
      <c r="DN75" s="36"/>
      <c r="DO75" s="36"/>
      <c r="DP75" s="36"/>
      <c r="DQ75" s="36"/>
      <c r="DR75" s="36"/>
      <c r="DS75" s="36"/>
      <c r="DT75" s="36"/>
      <c r="DU75" s="36"/>
      <c r="DV75" s="36"/>
      <c r="DW75" s="36"/>
      <c r="DX75" s="36"/>
      <c r="DY75" s="36"/>
      <c r="DZ75" s="36"/>
      <c r="EA75" s="36"/>
      <c r="EB75" s="36"/>
      <c r="EC75" s="36"/>
      <c r="ED75" s="36"/>
      <c r="EE75" s="36"/>
      <c r="EF75" s="36"/>
      <c r="EG75" s="36"/>
      <c r="EH75" s="36"/>
      <c r="EI75" s="36"/>
      <c r="EJ75" s="36"/>
      <c r="EK75" s="36"/>
      <c r="EL75" s="36"/>
      <c r="EM75" s="36"/>
      <c r="EN75" s="36"/>
      <c r="EO75" s="36"/>
      <c r="EP75" s="36"/>
      <c r="EQ75" s="36"/>
      <c r="ER75" s="36"/>
      <c r="ES75" s="36"/>
      <c r="ET75" s="36"/>
      <c r="EU75" s="36"/>
      <c r="EV75" s="36"/>
      <c r="EW75" s="36"/>
      <c r="EX75" s="36"/>
      <c r="EY75" s="36"/>
      <c r="EZ75" s="36"/>
      <c r="FA75" s="36"/>
      <c r="FB75" s="36"/>
      <c r="FC75" s="36"/>
      <c r="FD75" s="36"/>
      <c r="FE75" s="36"/>
      <c r="FF75" s="36"/>
      <c r="FG75" s="36"/>
      <c r="FH75" s="36"/>
      <c r="FI75" s="36"/>
      <c r="FJ75" s="36"/>
      <c r="FK75" s="36"/>
      <c r="FL75" s="36"/>
      <c r="FM75" s="36"/>
      <c r="FN75" s="36"/>
      <c r="FO75" s="36"/>
      <c r="FP75" s="36"/>
      <c r="FQ75" s="36"/>
      <c r="FR75" s="36"/>
      <c r="FS75" s="36"/>
      <c r="FT75" s="36"/>
      <c r="FU75" s="36"/>
      <c r="FV75" s="36"/>
      <c r="FW75" s="36"/>
      <c r="FX75" s="36"/>
      <c r="FY75" s="36"/>
      <c r="FZ75" s="36"/>
      <c r="GA75" s="36"/>
      <c r="GB75" s="36"/>
      <c r="GC75" s="36"/>
      <c r="GD75" s="36"/>
      <c r="GE75" s="36"/>
      <c r="GF75" s="36"/>
      <c r="GG75" s="36"/>
      <c r="GH75" s="36"/>
      <c r="GI75" s="36"/>
      <c r="GJ75" s="36"/>
      <c r="GK75" s="36"/>
      <c r="GL75" s="36"/>
      <c r="GM75" s="36"/>
      <c r="GN75" s="36"/>
      <c r="GO75" s="36"/>
      <c r="GP75" s="36"/>
      <c r="GQ75" s="36"/>
      <c r="GR75" s="36"/>
      <c r="GS75" s="36"/>
      <c r="GT75" s="36"/>
      <c r="GU75" s="36"/>
      <c r="GV75" s="36"/>
      <c r="GW75" s="36"/>
      <c r="GX75" s="36"/>
      <c r="GY75" s="36"/>
      <c r="GZ75" s="36"/>
      <c r="HA75" s="36"/>
      <c r="HB75" s="36"/>
      <c r="HC75" s="36"/>
      <c r="HD75" s="36"/>
      <c r="HE75" s="36"/>
      <c r="HF75" s="36"/>
      <c r="HG75" s="36"/>
      <c r="HH75" s="36"/>
      <c r="HI75" s="36"/>
      <c r="HJ75" s="36"/>
      <c r="HK75" s="36"/>
      <c r="HL75" s="36"/>
      <c r="HM75" s="36"/>
      <c r="HN75" s="36"/>
      <c r="HO75" s="36"/>
      <c r="HP75" s="36"/>
      <c r="HQ75" s="36"/>
      <c r="HR75" s="36"/>
      <c r="HS75" s="36"/>
      <c r="HT75" s="36"/>
      <c r="HU75" s="36"/>
      <c r="HV75" s="36"/>
      <c r="HW75" s="36"/>
      <c r="HX75" s="36"/>
      <c r="HY75" s="36"/>
      <c r="HZ75" s="36"/>
      <c r="IA75" s="36"/>
      <c r="IB75" s="36"/>
      <c r="IC75" s="36"/>
      <c r="ID75" s="36"/>
      <c r="IE75" s="36"/>
      <c r="IF75" s="36"/>
      <c r="IG75" s="36"/>
      <c r="IH75" s="36"/>
      <c r="II75" s="36"/>
      <c r="IJ75" s="36"/>
      <c r="IK75" s="36"/>
      <c r="IL75" s="36"/>
      <c r="IM75" s="36"/>
      <c r="IN75" s="36"/>
      <c r="IO75" s="36"/>
      <c r="IP75" s="36"/>
      <c r="IQ75" s="36"/>
      <c r="IR75" s="36"/>
      <c r="IS75" s="36"/>
      <c r="IT75" s="36"/>
      <c r="IU75" s="36"/>
      <c r="IV75" s="36"/>
    </row>
    <row r="76" customFormat="false" ht="15.75" hidden="false" customHeight="false" outlineLevel="0" collapsed="false">
      <c r="A76" s="36" t="s">
        <v>84</v>
      </c>
      <c r="B76" s="26" t="n">
        <v>1.12745098039216</v>
      </c>
      <c r="C76" s="26" t="s">
        <v>13</v>
      </c>
      <c r="D76" s="36" t="n">
        <v>0.176579487096775</v>
      </c>
      <c r="E76" s="26" t="n">
        <v>1.20588235294118</v>
      </c>
      <c r="F76" s="8" t="s">
        <v>13</v>
      </c>
      <c r="G76" s="8" t="n">
        <v>0.0952545709920872</v>
      </c>
      <c r="H76" s="8" t="n">
        <f aca="false">LOG(I76,2)</f>
        <v>-0.0970244543948645</v>
      </c>
      <c r="I76" s="8" t="n">
        <v>0.934959349593496</v>
      </c>
      <c r="J76" s="8" t="n">
        <v>0.383101411935208</v>
      </c>
      <c r="K76" s="36"/>
      <c r="L76" s="26" t="n">
        <v>1.09967320261438</v>
      </c>
      <c r="M76" s="8" t="s">
        <v>13</v>
      </c>
      <c r="N76" s="8" t="n">
        <v>0.0576406114397303</v>
      </c>
      <c r="O76" s="26" t="n">
        <v>1.13562091503268</v>
      </c>
      <c r="P76" s="39" t="s">
        <v>13</v>
      </c>
      <c r="Q76" s="8" t="n">
        <v>0.0258769057448748</v>
      </c>
      <c r="R76" s="8" t="n">
        <f aca="false">LOG(S76,2)</f>
        <v>-0.0464064730005525</v>
      </c>
      <c r="S76" s="8" t="n">
        <v>0.968345323741007</v>
      </c>
      <c r="T76" s="8" t="n">
        <v>0.214165148146567</v>
      </c>
      <c r="U76" s="36"/>
      <c r="V76" s="26" t="n">
        <v>0.980392156862745</v>
      </c>
      <c r="W76" s="8" t="s">
        <v>13</v>
      </c>
      <c r="X76" s="8" t="n">
        <v>0.0511309992564914</v>
      </c>
      <c r="Y76" s="26" t="n">
        <v>0.910130718954248</v>
      </c>
      <c r="Z76" s="8" t="s">
        <v>13</v>
      </c>
      <c r="AA76" s="8" t="n">
        <v>0.0777956260072624</v>
      </c>
      <c r="AB76" s="8" t="n">
        <f aca="false">LOG(AC76,2)</f>
        <v>0.107285173155849</v>
      </c>
      <c r="AC76" s="8" t="n">
        <v>1.07719928186715</v>
      </c>
      <c r="AD76" s="29" t="n">
        <v>0.200923699349475</v>
      </c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36"/>
      <c r="BK76" s="36"/>
      <c r="BL76" s="36"/>
      <c r="BM76" s="36"/>
      <c r="BN76" s="36"/>
      <c r="BO76" s="36"/>
      <c r="BP76" s="36"/>
      <c r="BQ76" s="36"/>
      <c r="BR76" s="36"/>
      <c r="BS76" s="36"/>
      <c r="BT76" s="36"/>
      <c r="BU76" s="36"/>
      <c r="BV76" s="36"/>
      <c r="BW76" s="36"/>
      <c r="BX76" s="36"/>
      <c r="BY76" s="36"/>
      <c r="BZ76" s="36"/>
      <c r="CA76" s="36"/>
      <c r="CB76" s="36"/>
      <c r="CC76" s="36"/>
      <c r="CD76" s="36"/>
      <c r="CE76" s="36"/>
      <c r="CF76" s="36"/>
      <c r="CG76" s="36"/>
      <c r="CH76" s="36"/>
      <c r="CI76" s="36"/>
      <c r="CJ76" s="36"/>
      <c r="CK76" s="36"/>
      <c r="CL76" s="36"/>
      <c r="CM76" s="36"/>
      <c r="CN76" s="36"/>
      <c r="CO76" s="36"/>
      <c r="CP76" s="36"/>
      <c r="CQ76" s="36"/>
      <c r="CR76" s="36"/>
      <c r="CS76" s="36"/>
      <c r="CT76" s="36"/>
      <c r="CU76" s="36"/>
      <c r="CV76" s="36"/>
      <c r="CW76" s="36"/>
      <c r="CX76" s="36"/>
      <c r="CY76" s="36"/>
      <c r="CZ76" s="36"/>
      <c r="DA76" s="36"/>
      <c r="DB76" s="36"/>
      <c r="DC76" s="36"/>
      <c r="DD76" s="36"/>
      <c r="DE76" s="36"/>
      <c r="DF76" s="36"/>
      <c r="DG76" s="36"/>
      <c r="DH76" s="36"/>
      <c r="DI76" s="36"/>
      <c r="DJ76" s="36"/>
      <c r="DK76" s="36"/>
      <c r="DL76" s="36"/>
      <c r="DM76" s="36"/>
      <c r="DN76" s="36"/>
      <c r="DO76" s="36"/>
      <c r="DP76" s="36"/>
      <c r="DQ76" s="36"/>
      <c r="DR76" s="36"/>
      <c r="DS76" s="36"/>
      <c r="DT76" s="36"/>
      <c r="DU76" s="36"/>
      <c r="DV76" s="36"/>
      <c r="DW76" s="36"/>
      <c r="DX76" s="36"/>
      <c r="DY76" s="36"/>
      <c r="DZ76" s="36"/>
      <c r="EA76" s="36"/>
      <c r="EB76" s="36"/>
      <c r="EC76" s="36"/>
      <c r="ED76" s="36"/>
      <c r="EE76" s="36"/>
      <c r="EF76" s="36"/>
      <c r="EG76" s="36"/>
      <c r="EH76" s="36"/>
      <c r="EI76" s="36"/>
      <c r="EJ76" s="36"/>
      <c r="EK76" s="36"/>
      <c r="EL76" s="36"/>
      <c r="EM76" s="36"/>
      <c r="EN76" s="36"/>
      <c r="EO76" s="36"/>
      <c r="EP76" s="36"/>
      <c r="EQ76" s="36"/>
      <c r="ER76" s="36"/>
      <c r="ES76" s="36"/>
      <c r="ET76" s="36"/>
      <c r="EU76" s="36"/>
      <c r="EV76" s="36"/>
      <c r="EW76" s="36"/>
      <c r="EX76" s="36"/>
      <c r="EY76" s="36"/>
      <c r="EZ76" s="36"/>
      <c r="FA76" s="36"/>
      <c r="FB76" s="36"/>
      <c r="FC76" s="36"/>
      <c r="FD76" s="36"/>
      <c r="FE76" s="36"/>
      <c r="FF76" s="36"/>
      <c r="FG76" s="36"/>
      <c r="FH76" s="36"/>
      <c r="FI76" s="36"/>
      <c r="FJ76" s="36"/>
      <c r="FK76" s="36"/>
      <c r="FL76" s="36"/>
      <c r="FM76" s="36"/>
      <c r="FN76" s="36"/>
      <c r="FO76" s="36"/>
      <c r="FP76" s="36"/>
      <c r="FQ76" s="36"/>
      <c r="FR76" s="36"/>
      <c r="FS76" s="36"/>
      <c r="FT76" s="36"/>
      <c r="FU76" s="36"/>
      <c r="FV76" s="36"/>
      <c r="FW76" s="36"/>
      <c r="FX76" s="36"/>
      <c r="FY76" s="36"/>
      <c r="FZ76" s="36"/>
      <c r="GA76" s="36"/>
      <c r="GB76" s="36"/>
      <c r="GC76" s="36"/>
      <c r="GD76" s="36"/>
      <c r="GE76" s="36"/>
      <c r="GF76" s="36"/>
      <c r="GG76" s="36"/>
      <c r="GH76" s="36"/>
      <c r="GI76" s="36"/>
      <c r="GJ76" s="36"/>
      <c r="GK76" s="36"/>
      <c r="GL76" s="36"/>
      <c r="GM76" s="36"/>
      <c r="GN76" s="36"/>
      <c r="GO76" s="36"/>
      <c r="GP76" s="36"/>
      <c r="GQ76" s="36"/>
      <c r="GR76" s="36"/>
      <c r="GS76" s="36"/>
      <c r="GT76" s="36"/>
      <c r="GU76" s="36"/>
      <c r="GV76" s="36"/>
      <c r="GW76" s="36"/>
      <c r="GX76" s="36"/>
      <c r="GY76" s="36"/>
      <c r="GZ76" s="36"/>
      <c r="HA76" s="36"/>
      <c r="HB76" s="36"/>
      <c r="HC76" s="36"/>
      <c r="HD76" s="36"/>
      <c r="HE76" s="36"/>
      <c r="HF76" s="36"/>
      <c r="HG76" s="36"/>
      <c r="HH76" s="36"/>
      <c r="HI76" s="36"/>
      <c r="HJ76" s="36"/>
      <c r="HK76" s="36"/>
      <c r="HL76" s="36"/>
      <c r="HM76" s="36"/>
      <c r="HN76" s="36"/>
      <c r="HO76" s="36"/>
      <c r="HP76" s="36"/>
      <c r="HQ76" s="36"/>
      <c r="HR76" s="36"/>
      <c r="HS76" s="36"/>
      <c r="HT76" s="36"/>
      <c r="HU76" s="36"/>
      <c r="HV76" s="36"/>
      <c r="HW76" s="36"/>
      <c r="HX76" s="36"/>
      <c r="HY76" s="36"/>
      <c r="HZ76" s="36"/>
      <c r="IA76" s="36"/>
      <c r="IB76" s="36"/>
      <c r="IC76" s="36"/>
      <c r="ID76" s="36"/>
      <c r="IE76" s="36"/>
      <c r="IF76" s="36"/>
      <c r="IG76" s="36"/>
      <c r="IH76" s="36"/>
      <c r="II76" s="36"/>
      <c r="IJ76" s="36"/>
      <c r="IK76" s="36"/>
      <c r="IL76" s="36"/>
      <c r="IM76" s="36"/>
      <c r="IN76" s="36"/>
      <c r="IO76" s="36"/>
      <c r="IP76" s="36"/>
      <c r="IQ76" s="36"/>
      <c r="IR76" s="36"/>
      <c r="IS76" s="36"/>
      <c r="IT76" s="36"/>
      <c r="IU76" s="36"/>
      <c r="IV76" s="36"/>
    </row>
    <row r="77" customFormat="false" ht="15.75" hidden="false" customHeight="false" outlineLevel="0" collapsed="false">
      <c r="A77" s="36" t="s">
        <v>85</v>
      </c>
      <c r="B77" s="26" t="n">
        <v>1.4375</v>
      </c>
      <c r="C77" s="26" t="s">
        <v>13</v>
      </c>
      <c r="D77" s="36" t="n">
        <v>0.178027168824048</v>
      </c>
      <c r="E77" s="26" t="n">
        <v>1.34027777777778</v>
      </c>
      <c r="F77" s="8" t="s">
        <v>13</v>
      </c>
      <c r="G77" s="8" t="n">
        <v>0.165912646211311</v>
      </c>
      <c r="H77" s="8" t="n">
        <f aca="false">LOG(I77,2)</f>
        <v>0.101029920231245</v>
      </c>
      <c r="I77" s="8" t="n">
        <v>1.07253886010363</v>
      </c>
      <c r="J77" s="8" t="n">
        <v>0.301082063947185</v>
      </c>
      <c r="K77" s="36"/>
      <c r="L77" s="26" t="n">
        <v>1.70138888888889</v>
      </c>
      <c r="M77" s="8" t="s">
        <v>13</v>
      </c>
      <c r="N77" s="8" t="n">
        <v>0.0949130531292771</v>
      </c>
      <c r="O77" s="26" t="n">
        <v>1.71527777777778</v>
      </c>
      <c r="P77" s="39" t="s">
        <v>13</v>
      </c>
      <c r="Q77" s="8" t="n">
        <v>0.0818148693056841</v>
      </c>
      <c r="R77" s="8" t="n">
        <f aca="false">LOG(S77,2)</f>
        <v>-0.0117292925821069</v>
      </c>
      <c r="S77" s="8" t="n">
        <v>0.991902834008097</v>
      </c>
      <c r="T77" s="8" t="n">
        <v>0.834854013704155</v>
      </c>
      <c r="U77" s="36"/>
      <c r="V77" s="26" t="n">
        <v>1.43518518518519</v>
      </c>
      <c r="W77" s="8" t="s">
        <v>13</v>
      </c>
      <c r="X77" s="8" t="n">
        <v>0.06670523575677</v>
      </c>
      <c r="Y77" s="26" t="n">
        <v>1.45138888888889</v>
      </c>
      <c r="Z77" s="8" t="s">
        <v>13</v>
      </c>
      <c r="AA77" s="8" t="n">
        <v>0.147706227457171</v>
      </c>
      <c r="AB77" s="8" t="n">
        <f aca="false">LOG(AC77,2)</f>
        <v>-0.0161972275278017</v>
      </c>
      <c r="AC77" s="8" t="n">
        <v>0.988835725677831</v>
      </c>
      <c r="AD77" s="29" t="n">
        <v>0.82881931356419</v>
      </c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36"/>
      <c r="AT77" s="36"/>
      <c r="AU77" s="36"/>
      <c r="AV77" s="36"/>
      <c r="AW77" s="36"/>
      <c r="AX77" s="36"/>
      <c r="AY77" s="36"/>
      <c r="AZ77" s="36"/>
      <c r="BA77" s="36"/>
      <c r="BB77" s="36"/>
      <c r="BC77" s="36"/>
      <c r="BD77" s="36"/>
      <c r="BE77" s="36"/>
      <c r="BF77" s="36"/>
      <c r="BG77" s="36"/>
      <c r="BH77" s="36"/>
      <c r="BI77" s="36"/>
      <c r="BJ77" s="36"/>
      <c r="BK77" s="36"/>
      <c r="BL77" s="36"/>
      <c r="BM77" s="36"/>
      <c r="BN77" s="36"/>
      <c r="BO77" s="36"/>
      <c r="BP77" s="36"/>
      <c r="BQ77" s="36"/>
      <c r="BR77" s="36"/>
      <c r="BS77" s="36"/>
      <c r="BT77" s="36"/>
      <c r="BU77" s="36"/>
      <c r="BV77" s="36"/>
      <c r="BW77" s="36"/>
      <c r="BX77" s="36"/>
      <c r="BY77" s="36"/>
      <c r="BZ77" s="36"/>
      <c r="CA77" s="36"/>
      <c r="CB77" s="36"/>
      <c r="CC77" s="36"/>
      <c r="CD77" s="36"/>
      <c r="CE77" s="36"/>
      <c r="CF77" s="36"/>
      <c r="CG77" s="36"/>
      <c r="CH77" s="36"/>
      <c r="CI77" s="36"/>
      <c r="CJ77" s="36"/>
      <c r="CK77" s="36"/>
      <c r="CL77" s="36"/>
      <c r="CM77" s="36"/>
      <c r="CN77" s="36"/>
      <c r="CO77" s="36"/>
      <c r="CP77" s="36"/>
      <c r="CQ77" s="36"/>
      <c r="CR77" s="36"/>
      <c r="CS77" s="36"/>
      <c r="CT77" s="36"/>
      <c r="CU77" s="36"/>
      <c r="CV77" s="36"/>
      <c r="CW77" s="36"/>
      <c r="CX77" s="36"/>
      <c r="CY77" s="36"/>
      <c r="CZ77" s="36"/>
      <c r="DA77" s="36"/>
      <c r="DB77" s="36"/>
      <c r="DC77" s="36"/>
      <c r="DD77" s="36"/>
      <c r="DE77" s="36"/>
      <c r="DF77" s="36"/>
      <c r="DG77" s="36"/>
      <c r="DH77" s="36"/>
      <c r="DI77" s="36"/>
      <c r="DJ77" s="36"/>
      <c r="DK77" s="36"/>
      <c r="DL77" s="36"/>
      <c r="DM77" s="36"/>
      <c r="DN77" s="36"/>
      <c r="DO77" s="36"/>
      <c r="DP77" s="36"/>
      <c r="DQ77" s="36"/>
      <c r="DR77" s="36"/>
      <c r="DS77" s="36"/>
      <c r="DT77" s="36"/>
      <c r="DU77" s="36"/>
      <c r="DV77" s="36"/>
      <c r="DW77" s="36"/>
      <c r="DX77" s="36"/>
      <c r="DY77" s="36"/>
      <c r="DZ77" s="36"/>
      <c r="EA77" s="36"/>
      <c r="EB77" s="36"/>
      <c r="EC77" s="36"/>
      <c r="ED77" s="36"/>
      <c r="EE77" s="36"/>
      <c r="EF77" s="36"/>
      <c r="EG77" s="36"/>
      <c r="EH77" s="36"/>
      <c r="EI77" s="36"/>
      <c r="EJ77" s="36"/>
      <c r="EK77" s="36"/>
      <c r="EL77" s="36"/>
      <c r="EM77" s="36"/>
      <c r="EN77" s="36"/>
      <c r="EO77" s="36"/>
      <c r="EP77" s="36"/>
      <c r="EQ77" s="36"/>
      <c r="ER77" s="36"/>
      <c r="ES77" s="36"/>
      <c r="ET77" s="36"/>
      <c r="EU77" s="36"/>
      <c r="EV77" s="36"/>
      <c r="EW77" s="36"/>
      <c r="EX77" s="36"/>
      <c r="EY77" s="36"/>
      <c r="EZ77" s="36"/>
      <c r="FA77" s="36"/>
      <c r="FB77" s="36"/>
      <c r="FC77" s="36"/>
      <c r="FD77" s="36"/>
      <c r="FE77" s="36"/>
      <c r="FF77" s="36"/>
      <c r="FG77" s="36"/>
      <c r="FH77" s="36"/>
      <c r="FI77" s="36"/>
      <c r="FJ77" s="36"/>
      <c r="FK77" s="36"/>
      <c r="FL77" s="36"/>
      <c r="FM77" s="36"/>
      <c r="FN77" s="36"/>
      <c r="FO77" s="36"/>
      <c r="FP77" s="36"/>
      <c r="FQ77" s="36"/>
      <c r="FR77" s="36"/>
      <c r="FS77" s="36"/>
      <c r="FT77" s="36"/>
      <c r="FU77" s="36"/>
      <c r="FV77" s="36"/>
      <c r="FW77" s="36"/>
      <c r="FX77" s="36"/>
      <c r="FY77" s="36"/>
      <c r="FZ77" s="36"/>
      <c r="GA77" s="36"/>
      <c r="GB77" s="36"/>
      <c r="GC77" s="36"/>
      <c r="GD77" s="36"/>
      <c r="GE77" s="36"/>
      <c r="GF77" s="36"/>
      <c r="GG77" s="36"/>
      <c r="GH77" s="36"/>
      <c r="GI77" s="36"/>
      <c r="GJ77" s="36"/>
      <c r="GK77" s="36"/>
      <c r="GL77" s="36"/>
      <c r="GM77" s="36"/>
      <c r="GN77" s="36"/>
      <c r="GO77" s="36"/>
      <c r="GP77" s="36"/>
      <c r="GQ77" s="36"/>
      <c r="GR77" s="36"/>
      <c r="GS77" s="36"/>
      <c r="GT77" s="36"/>
      <c r="GU77" s="36"/>
      <c r="GV77" s="36"/>
      <c r="GW77" s="36"/>
      <c r="GX77" s="36"/>
      <c r="GY77" s="36"/>
      <c r="GZ77" s="36"/>
      <c r="HA77" s="36"/>
      <c r="HB77" s="36"/>
      <c r="HC77" s="36"/>
      <c r="HD77" s="36"/>
      <c r="HE77" s="36"/>
      <c r="HF77" s="36"/>
      <c r="HG77" s="36"/>
      <c r="HH77" s="36"/>
      <c r="HI77" s="36"/>
      <c r="HJ77" s="36"/>
      <c r="HK77" s="36"/>
      <c r="HL77" s="36"/>
      <c r="HM77" s="36"/>
      <c r="HN77" s="36"/>
      <c r="HO77" s="36"/>
      <c r="HP77" s="36"/>
      <c r="HQ77" s="36"/>
      <c r="HR77" s="36"/>
      <c r="HS77" s="36"/>
      <c r="HT77" s="36"/>
      <c r="HU77" s="36"/>
      <c r="HV77" s="36"/>
      <c r="HW77" s="36"/>
      <c r="HX77" s="36"/>
      <c r="HY77" s="36"/>
      <c r="HZ77" s="36"/>
      <c r="IA77" s="36"/>
      <c r="IB77" s="36"/>
      <c r="IC77" s="36"/>
      <c r="ID77" s="36"/>
      <c r="IE77" s="36"/>
      <c r="IF77" s="36"/>
      <c r="IG77" s="36"/>
      <c r="IH77" s="36"/>
      <c r="II77" s="36"/>
      <c r="IJ77" s="36"/>
      <c r="IK77" s="36"/>
      <c r="IL77" s="36"/>
      <c r="IM77" s="36"/>
      <c r="IN77" s="36"/>
      <c r="IO77" s="36"/>
      <c r="IP77" s="36"/>
      <c r="IQ77" s="36"/>
      <c r="IR77" s="36"/>
      <c r="IS77" s="36"/>
      <c r="IT77" s="36"/>
      <c r="IU77" s="36"/>
      <c r="IV77" s="36"/>
    </row>
    <row r="78" customFormat="false" ht="15.75" hidden="false" customHeight="false" outlineLevel="0" collapsed="false">
      <c r="A78" s="36" t="s">
        <v>86</v>
      </c>
      <c r="B78" s="26" t="n">
        <v>0.855140186915888</v>
      </c>
      <c r="C78" s="26" t="s">
        <v>13</v>
      </c>
      <c r="D78" s="36" t="n">
        <v>0.0945266004373105</v>
      </c>
      <c r="E78" s="26" t="n">
        <v>0.957943925233645</v>
      </c>
      <c r="F78" s="8" t="s">
        <v>13</v>
      </c>
      <c r="G78" s="8" t="n">
        <v>0.204820072548963</v>
      </c>
      <c r="H78" s="8" t="n">
        <f aca="false">LOG(I78,2)</f>
        <v>-0.163780261221403</v>
      </c>
      <c r="I78" s="8" t="n">
        <v>0.892682926829268</v>
      </c>
      <c r="J78" s="8" t="n">
        <v>0.395107858804957</v>
      </c>
      <c r="K78" s="36"/>
      <c r="L78" s="26" t="n">
        <v>1.83489096573209</v>
      </c>
      <c r="M78" s="8" t="s">
        <v>13</v>
      </c>
      <c r="N78" s="8" t="n">
        <v>0.10989424984771</v>
      </c>
      <c r="O78" s="26" t="n">
        <v>2.05607476635514</v>
      </c>
      <c r="P78" s="39" t="s">
        <v>13</v>
      </c>
      <c r="Q78" s="8" t="n">
        <v>0.0882670575934026</v>
      </c>
      <c r="R78" s="8" t="n">
        <f aca="false">LOG(S78,2)</f>
        <v>-0.164198390415355</v>
      </c>
      <c r="S78" s="8" t="n">
        <v>0.892424242424243</v>
      </c>
      <c r="T78" s="8" t="n">
        <v>0.00419934920345492</v>
      </c>
      <c r="U78" s="36"/>
      <c r="V78" s="26" t="n">
        <v>1.69626168224299</v>
      </c>
      <c r="W78" s="8" t="s">
        <v>13</v>
      </c>
      <c r="X78" s="8" t="n">
        <v>0.254696474943905</v>
      </c>
      <c r="Y78" s="26" t="n">
        <v>1.23520249221184</v>
      </c>
      <c r="Z78" s="8" t="s">
        <v>13</v>
      </c>
      <c r="AA78" s="8" t="n">
        <v>0.197938247663024</v>
      </c>
      <c r="AB78" s="8" t="n">
        <f aca="false">LOG(AC78,2)</f>
        <v>0.457611183012929</v>
      </c>
      <c r="AC78" s="8" t="n">
        <v>1.37326607818411</v>
      </c>
      <c r="AD78" s="29" t="n">
        <v>0.0511020340093745</v>
      </c>
      <c r="AE78" s="36"/>
      <c r="AF78" s="36"/>
      <c r="AG78" s="36"/>
      <c r="AH78" s="36"/>
      <c r="AI78" s="36"/>
      <c r="AJ78" s="36"/>
      <c r="AK78" s="36"/>
      <c r="AL78" s="36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  <c r="BA78" s="36"/>
      <c r="BB78" s="36"/>
      <c r="BC78" s="36"/>
      <c r="BD78" s="36"/>
      <c r="BE78" s="36"/>
      <c r="BF78" s="36"/>
      <c r="BG78" s="36"/>
      <c r="BH78" s="36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6"/>
      <c r="CH78" s="36"/>
      <c r="CI78" s="36"/>
      <c r="CJ78" s="36"/>
      <c r="CK78" s="36"/>
      <c r="CL78" s="36"/>
      <c r="CM78" s="36"/>
      <c r="CN78" s="36"/>
      <c r="CO78" s="36"/>
      <c r="CP78" s="36"/>
      <c r="CQ78" s="36"/>
      <c r="CR78" s="36"/>
      <c r="CS78" s="36"/>
      <c r="CT78" s="36"/>
      <c r="CU78" s="36"/>
      <c r="CV78" s="36"/>
      <c r="CW78" s="36"/>
      <c r="CX78" s="36"/>
      <c r="CY78" s="36"/>
      <c r="CZ78" s="36"/>
      <c r="DA78" s="36"/>
      <c r="DB78" s="36"/>
      <c r="DC78" s="36"/>
      <c r="DD78" s="36"/>
      <c r="DE78" s="36"/>
      <c r="DF78" s="36"/>
      <c r="DG78" s="36"/>
      <c r="DH78" s="36"/>
      <c r="DI78" s="36"/>
      <c r="DJ78" s="36"/>
      <c r="DK78" s="36"/>
      <c r="DL78" s="36"/>
      <c r="DM78" s="36"/>
      <c r="DN78" s="36"/>
      <c r="DO78" s="36"/>
      <c r="DP78" s="36"/>
      <c r="DQ78" s="36"/>
      <c r="DR78" s="36"/>
      <c r="DS78" s="36"/>
      <c r="DT78" s="36"/>
      <c r="DU78" s="36"/>
      <c r="DV78" s="36"/>
      <c r="DW78" s="36"/>
      <c r="DX78" s="36"/>
      <c r="DY78" s="36"/>
      <c r="DZ78" s="36"/>
      <c r="EA78" s="36"/>
      <c r="EB78" s="36"/>
      <c r="EC78" s="36"/>
      <c r="ED78" s="36"/>
      <c r="EE78" s="36"/>
      <c r="EF78" s="36"/>
      <c r="EG78" s="36"/>
      <c r="EH78" s="36"/>
      <c r="EI78" s="36"/>
      <c r="EJ78" s="36"/>
      <c r="EK78" s="36"/>
      <c r="EL78" s="36"/>
      <c r="EM78" s="36"/>
      <c r="EN78" s="36"/>
      <c r="EO78" s="36"/>
      <c r="EP78" s="36"/>
      <c r="EQ78" s="36"/>
      <c r="ER78" s="36"/>
      <c r="ES78" s="36"/>
      <c r="ET78" s="36"/>
      <c r="EU78" s="36"/>
      <c r="EV78" s="36"/>
      <c r="EW78" s="36"/>
      <c r="EX78" s="36"/>
      <c r="EY78" s="36"/>
      <c r="EZ78" s="36"/>
      <c r="FA78" s="36"/>
      <c r="FB78" s="36"/>
      <c r="FC78" s="36"/>
      <c r="FD78" s="36"/>
      <c r="FE78" s="36"/>
      <c r="FF78" s="36"/>
      <c r="FG78" s="36"/>
      <c r="FH78" s="36"/>
      <c r="FI78" s="36"/>
      <c r="FJ78" s="36"/>
      <c r="FK78" s="36"/>
      <c r="FL78" s="36"/>
      <c r="FM78" s="36"/>
      <c r="FN78" s="36"/>
      <c r="FO78" s="36"/>
      <c r="FP78" s="36"/>
      <c r="FQ78" s="36"/>
      <c r="FR78" s="36"/>
      <c r="FS78" s="36"/>
      <c r="FT78" s="36"/>
      <c r="FU78" s="36"/>
      <c r="FV78" s="36"/>
      <c r="FW78" s="36"/>
      <c r="FX78" s="36"/>
      <c r="FY78" s="36"/>
      <c r="FZ78" s="36"/>
      <c r="GA78" s="36"/>
      <c r="GB78" s="36"/>
      <c r="GC78" s="36"/>
      <c r="GD78" s="36"/>
      <c r="GE78" s="36"/>
      <c r="GF78" s="36"/>
      <c r="GG78" s="36"/>
      <c r="GH78" s="36"/>
      <c r="GI78" s="36"/>
      <c r="GJ78" s="36"/>
      <c r="GK78" s="36"/>
      <c r="GL78" s="36"/>
      <c r="GM78" s="36"/>
      <c r="GN78" s="36"/>
      <c r="GO78" s="36"/>
      <c r="GP78" s="36"/>
      <c r="GQ78" s="36"/>
      <c r="GR78" s="36"/>
      <c r="GS78" s="36"/>
      <c r="GT78" s="36"/>
      <c r="GU78" s="36"/>
      <c r="GV78" s="36"/>
      <c r="GW78" s="36"/>
      <c r="GX78" s="36"/>
      <c r="GY78" s="36"/>
      <c r="GZ78" s="36"/>
      <c r="HA78" s="36"/>
      <c r="HB78" s="36"/>
      <c r="HC78" s="36"/>
      <c r="HD78" s="36"/>
      <c r="HE78" s="36"/>
      <c r="HF78" s="36"/>
      <c r="HG78" s="36"/>
      <c r="HH78" s="36"/>
      <c r="HI78" s="36"/>
      <c r="HJ78" s="36"/>
      <c r="HK78" s="36"/>
      <c r="HL78" s="36"/>
      <c r="HM78" s="36"/>
      <c r="HN78" s="36"/>
      <c r="HO78" s="36"/>
      <c r="HP78" s="36"/>
      <c r="HQ78" s="36"/>
      <c r="HR78" s="36"/>
      <c r="HS78" s="36"/>
      <c r="HT78" s="36"/>
      <c r="HU78" s="36"/>
      <c r="HV78" s="36"/>
      <c r="HW78" s="36"/>
      <c r="HX78" s="36"/>
      <c r="HY78" s="36"/>
      <c r="HZ78" s="36"/>
      <c r="IA78" s="36"/>
      <c r="IB78" s="36"/>
      <c r="IC78" s="36"/>
      <c r="ID78" s="36"/>
      <c r="IE78" s="36"/>
      <c r="IF78" s="36"/>
      <c r="IG78" s="36"/>
      <c r="IH78" s="36"/>
      <c r="II78" s="36"/>
      <c r="IJ78" s="36"/>
      <c r="IK78" s="36"/>
      <c r="IL78" s="36"/>
      <c r="IM78" s="36"/>
      <c r="IN78" s="36"/>
      <c r="IO78" s="36"/>
      <c r="IP78" s="36"/>
      <c r="IQ78" s="36"/>
      <c r="IR78" s="36"/>
      <c r="IS78" s="36"/>
      <c r="IT78" s="36"/>
      <c r="IU78" s="36"/>
      <c r="IV78" s="36"/>
    </row>
    <row r="79" customFormat="false" ht="15.75" hidden="false" customHeight="false" outlineLevel="0" collapsed="false">
      <c r="A79" s="36" t="s">
        <v>87</v>
      </c>
      <c r="B79" s="26" t="n">
        <v>1.53679653679654</v>
      </c>
      <c r="C79" s="26" t="s">
        <v>13</v>
      </c>
      <c r="D79" s="36" t="n">
        <v>0.158562156927465</v>
      </c>
      <c r="E79" s="26" t="n">
        <v>1.62987012987013</v>
      </c>
      <c r="F79" s="8" t="s">
        <v>13</v>
      </c>
      <c r="G79" s="8" t="n">
        <v>0.0887498678611424</v>
      </c>
      <c r="H79" s="8" t="n">
        <f aca="false">LOG(I79,2)</f>
        <v>-0.084830840279884</v>
      </c>
      <c r="I79" s="8" t="n">
        <v>0.942895086321381</v>
      </c>
      <c r="J79" s="8" t="n">
        <v>0.110548144967042</v>
      </c>
      <c r="K79" s="36"/>
      <c r="L79" s="26" t="n">
        <v>1.17316017316017</v>
      </c>
      <c r="M79" s="8" t="s">
        <v>13</v>
      </c>
      <c r="N79" s="8" t="n">
        <v>0.153828962284011</v>
      </c>
      <c r="O79" s="26" t="n">
        <v>1.57792207792208</v>
      </c>
      <c r="P79" s="39" t="s">
        <v>13</v>
      </c>
      <c r="Q79" s="8" t="n">
        <v>0.359883229126959</v>
      </c>
      <c r="R79" s="8" t="n">
        <f aca="false">LOG(S79,2)</f>
        <v>-0.427625962973066</v>
      </c>
      <c r="S79" s="8" t="n">
        <v>0.743484224965706</v>
      </c>
      <c r="T79" s="8" t="n">
        <v>0.0265501433199439</v>
      </c>
      <c r="U79" s="36"/>
      <c r="V79" s="26" t="n">
        <v>1.72943722943723</v>
      </c>
      <c r="W79" s="8" t="s">
        <v>13</v>
      </c>
      <c r="X79" s="8" t="n">
        <v>0.32289555482613</v>
      </c>
      <c r="Y79" s="26" t="n">
        <v>2.28138528138528</v>
      </c>
      <c r="Z79" s="8" t="s">
        <v>13</v>
      </c>
      <c r="AA79" s="8" t="n">
        <v>0.274719583387904</v>
      </c>
      <c r="AB79" s="8" t="n">
        <f aca="false">LOG(AC79,2)</f>
        <v>-0.399607458709238</v>
      </c>
      <c r="AC79" s="8" t="n">
        <v>0.758064516129032</v>
      </c>
      <c r="AD79" s="29" t="n">
        <v>0.0160850591643378</v>
      </c>
      <c r="AE79" s="36"/>
      <c r="AF79" s="36"/>
      <c r="AG79" s="36"/>
      <c r="AH79" s="36"/>
      <c r="AI79" s="36"/>
      <c r="AJ79" s="36"/>
      <c r="AK79" s="36"/>
      <c r="AL79" s="36"/>
      <c r="AM79" s="36"/>
      <c r="AN79" s="36"/>
      <c r="AO79" s="36"/>
      <c r="AP79" s="36"/>
      <c r="AQ79" s="36"/>
      <c r="AR79" s="36"/>
      <c r="AS79" s="36"/>
      <c r="AT79" s="36"/>
      <c r="AU79" s="36"/>
      <c r="AV79" s="36"/>
      <c r="AW79" s="36"/>
      <c r="AX79" s="36"/>
      <c r="AY79" s="36"/>
      <c r="AZ79" s="36"/>
      <c r="BA79" s="36"/>
      <c r="BB79" s="36"/>
      <c r="BC79" s="36"/>
      <c r="BD79" s="36"/>
      <c r="BE79" s="36"/>
      <c r="BF79" s="36"/>
      <c r="BG79" s="36"/>
      <c r="BH79" s="36"/>
      <c r="BI79" s="36"/>
      <c r="BJ79" s="36"/>
      <c r="BK79" s="36"/>
      <c r="BL79" s="36"/>
      <c r="BM79" s="36"/>
      <c r="BN79" s="36"/>
      <c r="BO79" s="36"/>
      <c r="BP79" s="36"/>
      <c r="BQ79" s="36"/>
      <c r="BR79" s="36"/>
      <c r="BS79" s="36"/>
      <c r="BT79" s="36"/>
      <c r="BU79" s="36"/>
      <c r="BV79" s="36"/>
      <c r="BW79" s="36"/>
      <c r="BX79" s="36"/>
      <c r="BY79" s="36"/>
      <c r="BZ79" s="36"/>
      <c r="CA79" s="36"/>
      <c r="CB79" s="36"/>
      <c r="CC79" s="36"/>
      <c r="CD79" s="36"/>
      <c r="CE79" s="36"/>
      <c r="CF79" s="36"/>
      <c r="CG79" s="36"/>
      <c r="CH79" s="36"/>
      <c r="CI79" s="36"/>
      <c r="CJ79" s="36"/>
      <c r="CK79" s="36"/>
      <c r="CL79" s="36"/>
      <c r="CM79" s="36"/>
      <c r="CN79" s="36"/>
      <c r="CO79" s="36"/>
      <c r="CP79" s="36"/>
      <c r="CQ79" s="36"/>
      <c r="CR79" s="36"/>
      <c r="CS79" s="36"/>
      <c r="CT79" s="36"/>
      <c r="CU79" s="36"/>
      <c r="CV79" s="36"/>
      <c r="CW79" s="36"/>
      <c r="CX79" s="36"/>
      <c r="CY79" s="36"/>
      <c r="CZ79" s="36"/>
      <c r="DA79" s="36"/>
      <c r="DB79" s="36"/>
      <c r="DC79" s="36"/>
      <c r="DD79" s="36"/>
      <c r="DE79" s="36"/>
      <c r="DF79" s="36"/>
      <c r="DG79" s="36"/>
      <c r="DH79" s="36"/>
      <c r="DI79" s="36"/>
      <c r="DJ79" s="36"/>
      <c r="DK79" s="36"/>
      <c r="DL79" s="36"/>
      <c r="DM79" s="36"/>
      <c r="DN79" s="36"/>
      <c r="DO79" s="36"/>
      <c r="DP79" s="36"/>
      <c r="DQ79" s="36"/>
      <c r="DR79" s="36"/>
      <c r="DS79" s="36"/>
      <c r="DT79" s="36"/>
      <c r="DU79" s="36"/>
      <c r="DV79" s="36"/>
      <c r="DW79" s="36"/>
      <c r="DX79" s="36"/>
      <c r="DY79" s="36"/>
      <c r="DZ79" s="36"/>
      <c r="EA79" s="36"/>
      <c r="EB79" s="36"/>
      <c r="EC79" s="36"/>
      <c r="ED79" s="36"/>
      <c r="EE79" s="36"/>
      <c r="EF79" s="36"/>
      <c r="EG79" s="36"/>
      <c r="EH79" s="36"/>
      <c r="EI79" s="36"/>
      <c r="EJ79" s="36"/>
      <c r="EK79" s="36"/>
      <c r="EL79" s="36"/>
      <c r="EM79" s="36"/>
      <c r="EN79" s="36"/>
      <c r="EO79" s="36"/>
      <c r="EP79" s="36"/>
      <c r="EQ79" s="36"/>
      <c r="ER79" s="36"/>
      <c r="ES79" s="36"/>
      <c r="ET79" s="36"/>
      <c r="EU79" s="36"/>
      <c r="EV79" s="36"/>
      <c r="EW79" s="36"/>
      <c r="EX79" s="36"/>
      <c r="EY79" s="36"/>
      <c r="EZ79" s="36"/>
      <c r="FA79" s="36"/>
      <c r="FB79" s="36"/>
      <c r="FC79" s="36"/>
      <c r="FD79" s="36"/>
      <c r="FE79" s="36"/>
      <c r="FF79" s="36"/>
      <c r="FG79" s="36"/>
      <c r="FH79" s="36"/>
      <c r="FI79" s="36"/>
      <c r="FJ79" s="36"/>
      <c r="FK79" s="36"/>
      <c r="FL79" s="36"/>
      <c r="FM79" s="36"/>
      <c r="FN79" s="36"/>
      <c r="FO79" s="36"/>
      <c r="FP79" s="36"/>
      <c r="FQ79" s="36"/>
      <c r="FR79" s="36"/>
      <c r="FS79" s="36"/>
      <c r="FT79" s="36"/>
      <c r="FU79" s="36"/>
      <c r="FV79" s="36"/>
      <c r="FW79" s="36"/>
      <c r="FX79" s="36"/>
      <c r="FY79" s="36"/>
      <c r="FZ79" s="36"/>
      <c r="GA79" s="36"/>
      <c r="GB79" s="36"/>
      <c r="GC79" s="36"/>
      <c r="GD79" s="36"/>
      <c r="GE79" s="36"/>
      <c r="GF79" s="36"/>
      <c r="GG79" s="36"/>
      <c r="GH79" s="36"/>
      <c r="GI79" s="36"/>
      <c r="GJ79" s="36"/>
      <c r="GK79" s="36"/>
      <c r="GL79" s="36"/>
      <c r="GM79" s="36"/>
      <c r="GN79" s="36"/>
      <c r="GO79" s="36"/>
      <c r="GP79" s="36"/>
      <c r="GQ79" s="36"/>
      <c r="GR79" s="36"/>
      <c r="GS79" s="36"/>
      <c r="GT79" s="36"/>
      <c r="GU79" s="36"/>
      <c r="GV79" s="36"/>
      <c r="GW79" s="36"/>
      <c r="GX79" s="36"/>
      <c r="GY79" s="36"/>
      <c r="GZ79" s="36"/>
      <c r="HA79" s="36"/>
      <c r="HB79" s="36"/>
      <c r="HC79" s="36"/>
      <c r="HD79" s="36"/>
      <c r="HE79" s="36"/>
      <c r="HF79" s="36"/>
      <c r="HG79" s="36"/>
      <c r="HH79" s="36"/>
      <c r="HI79" s="36"/>
      <c r="HJ79" s="36"/>
      <c r="HK79" s="36"/>
      <c r="HL79" s="36"/>
      <c r="HM79" s="36"/>
      <c r="HN79" s="36"/>
      <c r="HO79" s="36"/>
      <c r="HP79" s="36"/>
      <c r="HQ79" s="36"/>
      <c r="HR79" s="36"/>
      <c r="HS79" s="36"/>
      <c r="HT79" s="36"/>
      <c r="HU79" s="36"/>
      <c r="HV79" s="36"/>
      <c r="HW79" s="36"/>
      <c r="HX79" s="36"/>
      <c r="HY79" s="36"/>
      <c r="HZ79" s="36"/>
      <c r="IA79" s="36"/>
      <c r="IB79" s="36"/>
      <c r="IC79" s="36"/>
      <c r="ID79" s="36"/>
      <c r="IE79" s="36"/>
      <c r="IF79" s="36"/>
      <c r="IG79" s="36"/>
      <c r="IH79" s="36"/>
      <c r="II79" s="36"/>
      <c r="IJ79" s="36"/>
      <c r="IK79" s="36"/>
      <c r="IL79" s="36"/>
      <c r="IM79" s="36"/>
      <c r="IN79" s="36"/>
      <c r="IO79" s="36"/>
      <c r="IP79" s="36"/>
      <c r="IQ79" s="36"/>
      <c r="IR79" s="36"/>
      <c r="IS79" s="36"/>
      <c r="IT79" s="36"/>
      <c r="IU79" s="36"/>
      <c r="IV79" s="36"/>
    </row>
    <row r="80" customFormat="false" ht="15.75" hidden="false" customHeight="false" outlineLevel="0" collapsed="false">
      <c r="A80" s="36" t="s">
        <v>88</v>
      </c>
      <c r="B80" s="26" t="n">
        <v>0.882456140350877</v>
      </c>
      <c r="C80" s="26" t="s">
        <v>13</v>
      </c>
      <c r="D80" s="36" t="n">
        <v>0.437693104725542</v>
      </c>
      <c r="E80" s="26" t="n">
        <v>1.11578947368421</v>
      </c>
      <c r="F80" s="8" t="s">
        <v>13</v>
      </c>
      <c r="G80" s="8" t="n">
        <v>0.549348644776708</v>
      </c>
      <c r="H80" s="8" t="n">
        <f aca="false">LOG(I80,2)</f>
        <v>-0.338468365478828</v>
      </c>
      <c r="I80" s="8" t="n">
        <v>0.790880503144654</v>
      </c>
      <c r="J80" s="8" t="n">
        <v>0.480208331541206</v>
      </c>
      <c r="K80" s="36"/>
      <c r="L80" s="26" t="n">
        <v>1.05614035087719</v>
      </c>
      <c r="M80" s="8" t="s">
        <v>13</v>
      </c>
      <c r="N80" s="8" t="n">
        <v>0.0661289487123635</v>
      </c>
      <c r="O80" s="26" t="n">
        <v>1.17368421052632</v>
      </c>
      <c r="P80" s="39" t="s">
        <v>13</v>
      </c>
      <c r="Q80" s="8" t="n">
        <v>0.0890080764488829</v>
      </c>
      <c r="R80" s="8" t="n">
        <f aca="false">LOG(S80,2)</f>
        <v>-0.152242723881759</v>
      </c>
      <c r="S80" s="8" t="n">
        <v>0.899850523168909</v>
      </c>
      <c r="T80" s="8" t="n">
        <v>0.00684408806451488</v>
      </c>
      <c r="U80" s="36"/>
      <c r="V80" s="26" t="n">
        <v>0.921052631578947</v>
      </c>
      <c r="W80" s="8" t="s">
        <v>13</v>
      </c>
      <c r="X80" s="8" t="n">
        <v>0.074951507869128</v>
      </c>
      <c r="Y80" s="26" t="n">
        <v>0.871929824561403</v>
      </c>
      <c r="Z80" s="8" t="s">
        <v>13</v>
      </c>
      <c r="AA80" s="8" t="n">
        <v>0.434134496267565</v>
      </c>
      <c r="AB80" s="8" t="n">
        <f aca="false">LOG(AC80,2)</f>
        <v>0.079071570991199</v>
      </c>
      <c r="AC80" s="8" t="n">
        <v>1.05633802816901</v>
      </c>
      <c r="AD80" s="29" t="n">
        <v>0.806902335654159</v>
      </c>
      <c r="AE80" s="36"/>
      <c r="AF80" s="36"/>
      <c r="AG80" s="36"/>
      <c r="AH80" s="36"/>
      <c r="AI80" s="36"/>
      <c r="AJ80" s="36"/>
      <c r="AK80" s="36"/>
      <c r="AL80" s="36"/>
      <c r="AM80" s="36"/>
      <c r="AN80" s="36"/>
      <c r="AO80" s="36"/>
      <c r="AP80" s="36"/>
      <c r="AQ80" s="36"/>
      <c r="AR80" s="36"/>
      <c r="AS80" s="36"/>
      <c r="AT80" s="36"/>
      <c r="AU80" s="36"/>
      <c r="AV80" s="36"/>
      <c r="AW80" s="36"/>
      <c r="AX80" s="36"/>
      <c r="AY80" s="36"/>
      <c r="AZ80" s="36"/>
      <c r="BA80" s="36"/>
      <c r="BB80" s="36"/>
      <c r="BC80" s="36"/>
      <c r="BD80" s="36"/>
      <c r="BE80" s="36"/>
      <c r="BF80" s="36"/>
      <c r="BG80" s="36"/>
      <c r="BH80" s="36"/>
      <c r="BI80" s="36"/>
      <c r="BJ80" s="36"/>
      <c r="BK80" s="36"/>
      <c r="BL80" s="36"/>
      <c r="BM80" s="36"/>
      <c r="BN80" s="36"/>
      <c r="BO80" s="36"/>
      <c r="BP80" s="36"/>
      <c r="BQ80" s="36"/>
      <c r="BR80" s="36"/>
      <c r="BS80" s="36"/>
      <c r="BT80" s="36"/>
      <c r="BU80" s="36"/>
      <c r="BV80" s="36"/>
      <c r="BW80" s="36"/>
      <c r="BX80" s="36"/>
      <c r="BY80" s="36"/>
      <c r="BZ80" s="36"/>
      <c r="CA80" s="36"/>
      <c r="CB80" s="36"/>
      <c r="CC80" s="36"/>
      <c r="CD80" s="36"/>
      <c r="CE80" s="36"/>
      <c r="CF80" s="36"/>
      <c r="CG80" s="36"/>
      <c r="CH80" s="36"/>
      <c r="CI80" s="36"/>
      <c r="CJ80" s="36"/>
      <c r="CK80" s="36"/>
      <c r="CL80" s="36"/>
      <c r="CM80" s="36"/>
      <c r="CN80" s="36"/>
      <c r="CO80" s="36"/>
      <c r="CP80" s="36"/>
      <c r="CQ80" s="36"/>
      <c r="CR80" s="36"/>
      <c r="CS80" s="36"/>
      <c r="CT80" s="36"/>
      <c r="CU80" s="36"/>
      <c r="CV80" s="36"/>
      <c r="CW80" s="36"/>
      <c r="CX80" s="36"/>
      <c r="CY80" s="36"/>
      <c r="CZ80" s="36"/>
      <c r="DA80" s="36"/>
      <c r="DB80" s="36"/>
      <c r="DC80" s="36"/>
      <c r="DD80" s="36"/>
      <c r="DE80" s="36"/>
      <c r="DF80" s="36"/>
      <c r="DG80" s="36"/>
      <c r="DH80" s="36"/>
      <c r="DI80" s="36"/>
      <c r="DJ80" s="36"/>
      <c r="DK80" s="36"/>
      <c r="DL80" s="36"/>
      <c r="DM80" s="36"/>
      <c r="DN80" s="36"/>
      <c r="DO80" s="36"/>
      <c r="DP80" s="36"/>
      <c r="DQ80" s="36"/>
      <c r="DR80" s="36"/>
      <c r="DS80" s="36"/>
      <c r="DT80" s="36"/>
      <c r="DU80" s="36"/>
      <c r="DV80" s="36"/>
      <c r="DW80" s="36"/>
      <c r="DX80" s="36"/>
      <c r="DY80" s="36"/>
      <c r="DZ80" s="36"/>
      <c r="EA80" s="36"/>
      <c r="EB80" s="36"/>
      <c r="EC80" s="36"/>
      <c r="ED80" s="36"/>
      <c r="EE80" s="36"/>
      <c r="EF80" s="36"/>
      <c r="EG80" s="36"/>
      <c r="EH80" s="36"/>
      <c r="EI80" s="36"/>
      <c r="EJ80" s="36"/>
      <c r="EK80" s="36"/>
      <c r="EL80" s="36"/>
      <c r="EM80" s="36"/>
      <c r="EN80" s="36"/>
      <c r="EO80" s="36"/>
      <c r="EP80" s="36"/>
      <c r="EQ80" s="36"/>
      <c r="ER80" s="36"/>
      <c r="ES80" s="36"/>
      <c r="ET80" s="36"/>
      <c r="EU80" s="36"/>
      <c r="EV80" s="36"/>
      <c r="EW80" s="36"/>
      <c r="EX80" s="36"/>
      <c r="EY80" s="36"/>
      <c r="EZ80" s="36"/>
      <c r="FA80" s="36"/>
      <c r="FB80" s="36"/>
      <c r="FC80" s="36"/>
      <c r="FD80" s="36"/>
      <c r="FE80" s="36"/>
      <c r="FF80" s="36"/>
      <c r="FG80" s="36"/>
      <c r="FH80" s="36"/>
      <c r="FI80" s="36"/>
      <c r="FJ80" s="36"/>
      <c r="FK80" s="36"/>
      <c r="FL80" s="36"/>
      <c r="FM80" s="36"/>
      <c r="FN80" s="36"/>
      <c r="FO80" s="36"/>
      <c r="FP80" s="36"/>
      <c r="FQ80" s="36"/>
      <c r="FR80" s="36"/>
      <c r="FS80" s="36"/>
      <c r="FT80" s="36"/>
      <c r="FU80" s="36"/>
      <c r="FV80" s="36"/>
      <c r="FW80" s="36"/>
      <c r="FX80" s="36"/>
      <c r="FY80" s="36"/>
      <c r="FZ80" s="36"/>
      <c r="GA80" s="36"/>
      <c r="GB80" s="36"/>
      <c r="GC80" s="36"/>
      <c r="GD80" s="36"/>
      <c r="GE80" s="36"/>
      <c r="GF80" s="36"/>
      <c r="GG80" s="36"/>
      <c r="GH80" s="36"/>
      <c r="GI80" s="36"/>
      <c r="GJ80" s="36"/>
      <c r="GK80" s="36"/>
      <c r="GL80" s="36"/>
      <c r="GM80" s="36"/>
      <c r="GN80" s="36"/>
      <c r="GO80" s="36"/>
      <c r="GP80" s="36"/>
      <c r="GQ80" s="36"/>
      <c r="GR80" s="36"/>
      <c r="GS80" s="36"/>
      <c r="GT80" s="36"/>
      <c r="GU80" s="36"/>
      <c r="GV80" s="36"/>
      <c r="GW80" s="36"/>
      <c r="GX80" s="36"/>
      <c r="GY80" s="36"/>
      <c r="GZ80" s="36"/>
      <c r="HA80" s="36"/>
      <c r="HB80" s="36"/>
      <c r="HC80" s="36"/>
      <c r="HD80" s="36"/>
      <c r="HE80" s="36"/>
      <c r="HF80" s="36"/>
      <c r="HG80" s="36"/>
      <c r="HH80" s="36"/>
      <c r="HI80" s="36"/>
      <c r="HJ80" s="36"/>
      <c r="HK80" s="36"/>
      <c r="HL80" s="36"/>
      <c r="HM80" s="36"/>
      <c r="HN80" s="36"/>
      <c r="HO80" s="36"/>
      <c r="HP80" s="36"/>
      <c r="HQ80" s="36"/>
      <c r="HR80" s="36"/>
      <c r="HS80" s="36"/>
      <c r="HT80" s="36"/>
      <c r="HU80" s="36"/>
      <c r="HV80" s="36"/>
      <c r="HW80" s="36"/>
      <c r="HX80" s="36"/>
      <c r="HY80" s="36"/>
      <c r="HZ80" s="36"/>
      <c r="IA80" s="36"/>
      <c r="IB80" s="36"/>
      <c r="IC80" s="36"/>
      <c r="ID80" s="36"/>
      <c r="IE80" s="36"/>
      <c r="IF80" s="36"/>
      <c r="IG80" s="36"/>
      <c r="IH80" s="36"/>
      <c r="II80" s="36"/>
      <c r="IJ80" s="36"/>
      <c r="IK80" s="36"/>
      <c r="IL80" s="36"/>
      <c r="IM80" s="36"/>
      <c r="IN80" s="36"/>
      <c r="IO80" s="36"/>
      <c r="IP80" s="36"/>
      <c r="IQ80" s="36"/>
      <c r="IR80" s="36"/>
      <c r="IS80" s="36"/>
      <c r="IT80" s="36"/>
      <c r="IU80" s="36"/>
      <c r="IV80" s="36"/>
    </row>
    <row r="81" customFormat="false" ht="15.75" hidden="false" customHeight="false" outlineLevel="0" collapsed="false">
      <c r="A81" s="36" t="s">
        <v>89</v>
      </c>
      <c r="B81" s="26" t="n">
        <v>1.0719298245614</v>
      </c>
      <c r="C81" s="26" t="s">
        <v>13</v>
      </c>
      <c r="D81" s="36" t="n">
        <v>0.0906527065457109</v>
      </c>
      <c r="E81" s="26" t="n">
        <v>1.09298245614035</v>
      </c>
      <c r="F81" s="8" t="s">
        <v>13</v>
      </c>
      <c r="G81" s="8" t="n">
        <v>0.069955796622375</v>
      </c>
      <c r="H81" s="8" t="n">
        <f aca="false">LOG(I81,2)</f>
        <v>-0.0280597832052728</v>
      </c>
      <c r="I81" s="8" t="n">
        <v>0.980738362760834</v>
      </c>
      <c r="J81" s="8" t="n">
        <v>0.654258175091822</v>
      </c>
      <c r="K81" s="36"/>
      <c r="L81" s="26" t="n">
        <v>1.23859649122807</v>
      </c>
      <c r="M81" s="8" t="s">
        <v>13</v>
      </c>
      <c r="N81" s="8" t="n">
        <v>0.0579106836092007</v>
      </c>
      <c r="O81" s="26" t="n">
        <v>1.22631578947368</v>
      </c>
      <c r="P81" s="39" t="s">
        <v>13</v>
      </c>
      <c r="Q81" s="8" t="n">
        <v>0.0483523540120246</v>
      </c>
      <c r="R81" s="8" t="n">
        <f aca="false">LOG(S81,2)</f>
        <v>0.0143757278957441</v>
      </c>
      <c r="S81" s="8" t="n">
        <v>1.01001430615165</v>
      </c>
      <c r="T81" s="8" t="n">
        <v>0.726781369594138</v>
      </c>
      <c r="U81" s="36"/>
      <c r="V81" s="26" t="n">
        <v>1.25789473684211</v>
      </c>
      <c r="W81" s="8" t="s">
        <v>13</v>
      </c>
      <c r="X81" s="8" t="n">
        <v>0.0331202794158995</v>
      </c>
      <c r="Y81" s="26" t="n">
        <v>1.22105263157895</v>
      </c>
      <c r="Z81" s="8" t="s">
        <v>13</v>
      </c>
      <c r="AA81" s="8" t="n">
        <v>0.10420520985907</v>
      </c>
      <c r="AB81" s="8" t="n">
        <f aca="false">LOG(AC81,2)</f>
        <v>0.0428858128531764</v>
      </c>
      <c r="AC81" s="8" t="n">
        <v>1.0301724137931</v>
      </c>
      <c r="AD81" s="29" t="n">
        <v>0.392255389578745</v>
      </c>
      <c r="AE81" s="36"/>
      <c r="AF81" s="36"/>
      <c r="AG81" s="36"/>
      <c r="AH81" s="36"/>
      <c r="AI81" s="36"/>
      <c r="AJ81" s="36"/>
      <c r="AK81" s="36"/>
      <c r="AL81" s="36"/>
      <c r="AM81" s="36"/>
      <c r="AN81" s="36"/>
      <c r="AO81" s="36"/>
      <c r="AP81" s="36"/>
      <c r="AQ81" s="36"/>
      <c r="AR81" s="36"/>
      <c r="AS81" s="36"/>
      <c r="AT81" s="36"/>
      <c r="AU81" s="36"/>
      <c r="AV81" s="36"/>
      <c r="AW81" s="36"/>
      <c r="AX81" s="36"/>
      <c r="AY81" s="36"/>
      <c r="AZ81" s="36"/>
      <c r="BA81" s="36"/>
      <c r="BB81" s="36"/>
      <c r="BC81" s="36"/>
      <c r="BD81" s="36"/>
      <c r="BE81" s="36"/>
      <c r="BF81" s="36"/>
      <c r="BG81" s="36"/>
      <c r="BH81" s="36"/>
      <c r="BI81" s="36"/>
      <c r="BJ81" s="36"/>
      <c r="BK81" s="36"/>
      <c r="BL81" s="36"/>
      <c r="BM81" s="36"/>
      <c r="BN81" s="36"/>
      <c r="BO81" s="36"/>
      <c r="BP81" s="36"/>
      <c r="BQ81" s="36"/>
      <c r="BR81" s="36"/>
      <c r="BS81" s="36"/>
      <c r="BT81" s="36"/>
      <c r="BU81" s="36"/>
      <c r="BV81" s="36"/>
      <c r="BW81" s="36"/>
      <c r="BX81" s="36"/>
      <c r="BY81" s="36"/>
      <c r="BZ81" s="36"/>
      <c r="CA81" s="36"/>
      <c r="CB81" s="36"/>
      <c r="CC81" s="36"/>
      <c r="CD81" s="36"/>
      <c r="CE81" s="36"/>
      <c r="CF81" s="36"/>
      <c r="CG81" s="36"/>
      <c r="CH81" s="36"/>
      <c r="CI81" s="36"/>
      <c r="CJ81" s="36"/>
      <c r="CK81" s="36"/>
      <c r="CL81" s="36"/>
      <c r="CM81" s="36"/>
      <c r="CN81" s="36"/>
      <c r="CO81" s="36"/>
      <c r="CP81" s="36"/>
      <c r="CQ81" s="36"/>
      <c r="CR81" s="36"/>
      <c r="CS81" s="36"/>
      <c r="CT81" s="36"/>
      <c r="CU81" s="36"/>
      <c r="CV81" s="36"/>
      <c r="CW81" s="36"/>
      <c r="CX81" s="36"/>
      <c r="CY81" s="36"/>
      <c r="CZ81" s="36"/>
      <c r="DA81" s="36"/>
      <c r="DB81" s="36"/>
      <c r="DC81" s="36"/>
      <c r="DD81" s="36"/>
      <c r="DE81" s="36"/>
      <c r="DF81" s="36"/>
      <c r="DG81" s="36"/>
      <c r="DH81" s="36"/>
      <c r="DI81" s="36"/>
      <c r="DJ81" s="36"/>
      <c r="DK81" s="36"/>
      <c r="DL81" s="36"/>
      <c r="DM81" s="36"/>
      <c r="DN81" s="36"/>
      <c r="DO81" s="36"/>
      <c r="DP81" s="36"/>
      <c r="DQ81" s="36"/>
      <c r="DR81" s="36"/>
      <c r="DS81" s="36"/>
      <c r="DT81" s="36"/>
      <c r="DU81" s="36"/>
      <c r="DV81" s="36"/>
      <c r="DW81" s="36"/>
      <c r="DX81" s="36"/>
      <c r="DY81" s="36"/>
      <c r="DZ81" s="36"/>
      <c r="EA81" s="36"/>
      <c r="EB81" s="36"/>
      <c r="EC81" s="36"/>
      <c r="ED81" s="36"/>
      <c r="EE81" s="36"/>
      <c r="EF81" s="36"/>
      <c r="EG81" s="36"/>
      <c r="EH81" s="36"/>
      <c r="EI81" s="36"/>
      <c r="EJ81" s="36"/>
      <c r="EK81" s="36"/>
      <c r="EL81" s="36"/>
      <c r="EM81" s="36"/>
      <c r="EN81" s="36"/>
      <c r="EO81" s="36"/>
      <c r="EP81" s="36"/>
      <c r="EQ81" s="36"/>
      <c r="ER81" s="36"/>
      <c r="ES81" s="36"/>
      <c r="ET81" s="36"/>
      <c r="EU81" s="36"/>
      <c r="EV81" s="36"/>
      <c r="EW81" s="36"/>
      <c r="EX81" s="36"/>
      <c r="EY81" s="36"/>
      <c r="EZ81" s="36"/>
      <c r="FA81" s="36"/>
      <c r="FB81" s="36"/>
      <c r="FC81" s="36"/>
      <c r="FD81" s="36"/>
      <c r="FE81" s="36"/>
      <c r="FF81" s="36"/>
      <c r="FG81" s="36"/>
      <c r="FH81" s="36"/>
      <c r="FI81" s="36"/>
      <c r="FJ81" s="36"/>
      <c r="FK81" s="36"/>
      <c r="FL81" s="36"/>
      <c r="FM81" s="36"/>
      <c r="FN81" s="36"/>
      <c r="FO81" s="36"/>
      <c r="FP81" s="36"/>
      <c r="FQ81" s="36"/>
      <c r="FR81" s="36"/>
      <c r="FS81" s="36"/>
      <c r="FT81" s="36"/>
      <c r="FU81" s="36"/>
      <c r="FV81" s="36"/>
      <c r="FW81" s="36"/>
      <c r="FX81" s="36"/>
      <c r="FY81" s="36"/>
      <c r="FZ81" s="36"/>
      <c r="GA81" s="36"/>
      <c r="GB81" s="36"/>
      <c r="GC81" s="36"/>
      <c r="GD81" s="36"/>
      <c r="GE81" s="36"/>
      <c r="GF81" s="36"/>
      <c r="GG81" s="36"/>
      <c r="GH81" s="36"/>
      <c r="GI81" s="36"/>
      <c r="GJ81" s="36"/>
      <c r="GK81" s="36"/>
      <c r="GL81" s="36"/>
      <c r="GM81" s="36"/>
      <c r="GN81" s="36"/>
      <c r="GO81" s="36"/>
      <c r="GP81" s="36"/>
      <c r="GQ81" s="36"/>
      <c r="GR81" s="36"/>
      <c r="GS81" s="36"/>
      <c r="GT81" s="36"/>
      <c r="GU81" s="36"/>
      <c r="GV81" s="36"/>
      <c r="GW81" s="36"/>
      <c r="GX81" s="36"/>
      <c r="GY81" s="36"/>
      <c r="GZ81" s="36"/>
      <c r="HA81" s="36"/>
      <c r="HB81" s="36"/>
      <c r="HC81" s="36"/>
      <c r="HD81" s="36"/>
      <c r="HE81" s="36"/>
      <c r="HF81" s="36"/>
      <c r="HG81" s="36"/>
      <c r="HH81" s="36"/>
      <c r="HI81" s="36"/>
      <c r="HJ81" s="36"/>
      <c r="HK81" s="36"/>
      <c r="HL81" s="36"/>
      <c r="HM81" s="36"/>
      <c r="HN81" s="36"/>
      <c r="HO81" s="36"/>
      <c r="HP81" s="36"/>
      <c r="HQ81" s="36"/>
      <c r="HR81" s="36"/>
      <c r="HS81" s="36"/>
      <c r="HT81" s="36"/>
      <c r="HU81" s="36"/>
      <c r="HV81" s="36"/>
      <c r="HW81" s="36"/>
      <c r="HX81" s="36"/>
      <c r="HY81" s="36"/>
      <c r="HZ81" s="36"/>
      <c r="IA81" s="36"/>
      <c r="IB81" s="36"/>
      <c r="IC81" s="36"/>
      <c r="ID81" s="36"/>
      <c r="IE81" s="36"/>
      <c r="IF81" s="36"/>
      <c r="IG81" s="36"/>
      <c r="IH81" s="36"/>
      <c r="II81" s="36"/>
      <c r="IJ81" s="36"/>
      <c r="IK81" s="36"/>
      <c r="IL81" s="36"/>
      <c r="IM81" s="36"/>
      <c r="IN81" s="36"/>
      <c r="IO81" s="36"/>
      <c r="IP81" s="36"/>
      <c r="IQ81" s="36"/>
      <c r="IR81" s="36"/>
      <c r="IS81" s="36"/>
      <c r="IT81" s="36"/>
      <c r="IU81" s="36"/>
      <c r="IV81" s="36"/>
    </row>
    <row r="82" customFormat="false" ht="15.75" hidden="false" customHeight="false" outlineLevel="0" collapsed="false">
      <c r="A82" s="36" t="s">
        <v>90</v>
      </c>
      <c r="B82" s="26" t="n">
        <v>1.99659863945578</v>
      </c>
      <c r="C82" s="26" t="s">
        <v>13</v>
      </c>
      <c r="D82" s="36" t="n">
        <v>0.0925520141851257</v>
      </c>
      <c r="E82" s="26" t="n">
        <v>2.2312925170068</v>
      </c>
      <c r="F82" s="8" t="s">
        <v>13</v>
      </c>
      <c r="G82" s="8" t="n">
        <v>0.0971622915448007</v>
      </c>
      <c r="H82" s="8" t="n">
        <f aca="false">LOG(I82,2)</f>
        <v>-0.160335311508032</v>
      </c>
      <c r="I82" s="8" t="n">
        <v>0.894817073170732</v>
      </c>
      <c r="J82" s="8" t="n">
        <v>0.00637073012159065</v>
      </c>
      <c r="K82" s="36"/>
      <c r="L82" s="26" t="n">
        <v>1.85714285714286</v>
      </c>
      <c r="M82" s="8" t="s">
        <v>13</v>
      </c>
      <c r="N82" s="8" t="n">
        <v>0.127775312999988</v>
      </c>
      <c r="O82" s="26" t="n">
        <v>2.04421768707483</v>
      </c>
      <c r="P82" s="39" t="s">
        <v>13</v>
      </c>
      <c r="Q82" s="8" t="n">
        <v>0.0436117562580262</v>
      </c>
      <c r="R82" s="8" t="n">
        <f aca="false">LOG(S82,2)</f>
        <v>-0.138464039791333</v>
      </c>
      <c r="S82" s="8" t="n">
        <v>0.908485856905158</v>
      </c>
      <c r="T82" s="8" t="n">
        <v>0.00731562940765558</v>
      </c>
      <c r="U82" s="36"/>
      <c r="V82" s="26" t="n">
        <v>1.72448979591837</v>
      </c>
      <c r="W82" s="8" t="s">
        <v>13</v>
      </c>
      <c r="X82" s="8" t="n">
        <v>0.0803470191225695</v>
      </c>
      <c r="Y82" s="26" t="n">
        <v>1.81632653061225</v>
      </c>
      <c r="Z82" s="8" t="s">
        <v>13</v>
      </c>
      <c r="AA82" s="8" t="n">
        <v>0.222064824632415</v>
      </c>
      <c r="AB82" s="8" t="n">
        <f aca="false">LOG(AC82,2)</f>
        <v>-0.0748539946842136</v>
      </c>
      <c r="AC82" s="8" t="n">
        <v>0.949438202247191</v>
      </c>
      <c r="AD82" s="29" t="n">
        <v>0.269141210517094</v>
      </c>
      <c r="AE82" s="36"/>
      <c r="AF82" s="36"/>
      <c r="AG82" s="36"/>
      <c r="AH82" s="36"/>
      <c r="AI82" s="36"/>
      <c r="AJ82" s="36"/>
      <c r="AK82" s="36"/>
      <c r="AL82" s="36"/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  <c r="AZ82" s="36"/>
      <c r="BA82" s="36"/>
      <c r="BB82" s="36"/>
      <c r="BC82" s="36"/>
      <c r="BD82" s="36"/>
      <c r="BE82" s="36"/>
      <c r="BF82" s="36"/>
      <c r="BG82" s="36"/>
      <c r="BH82" s="36"/>
      <c r="BI82" s="36"/>
      <c r="BJ82" s="36"/>
      <c r="BK82" s="36"/>
      <c r="BL82" s="36"/>
      <c r="BM82" s="36"/>
      <c r="BN82" s="36"/>
      <c r="BO82" s="36"/>
      <c r="BP82" s="36"/>
      <c r="BQ82" s="36"/>
      <c r="BR82" s="36"/>
      <c r="BS82" s="36"/>
      <c r="BT82" s="36"/>
      <c r="BU82" s="36"/>
      <c r="BV82" s="36"/>
      <c r="BW82" s="36"/>
      <c r="BX82" s="36"/>
      <c r="BY82" s="36"/>
      <c r="BZ82" s="36"/>
      <c r="CA82" s="36"/>
      <c r="CB82" s="36"/>
      <c r="CC82" s="36"/>
      <c r="CD82" s="36"/>
      <c r="CE82" s="36"/>
      <c r="CF82" s="36"/>
      <c r="CG82" s="36"/>
      <c r="CH82" s="36"/>
      <c r="CI82" s="36"/>
      <c r="CJ82" s="36"/>
      <c r="CK82" s="36"/>
      <c r="CL82" s="36"/>
      <c r="CM82" s="36"/>
      <c r="CN82" s="36"/>
      <c r="CO82" s="36"/>
      <c r="CP82" s="36"/>
      <c r="CQ82" s="36"/>
      <c r="CR82" s="36"/>
      <c r="CS82" s="36"/>
      <c r="CT82" s="36"/>
      <c r="CU82" s="36"/>
      <c r="CV82" s="36"/>
      <c r="CW82" s="36"/>
      <c r="CX82" s="36"/>
      <c r="CY82" s="36"/>
      <c r="CZ82" s="36"/>
      <c r="DA82" s="36"/>
      <c r="DB82" s="36"/>
      <c r="DC82" s="36"/>
      <c r="DD82" s="36"/>
      <c r="DE82" s="36"/>
      <c r="DF82" s="36"/>
      <c r="DG82" s="36"/>
      <c r="DH82" s="36"/>
      <c r="DI82" s="36"/>
      <c r="DJ82" s="36"/>
      <c r="DK82" s="36"/>
      <c r="DL82" s="36"/>
      <c r="DM82" s="36"/>
      <c r="DN82" s="36"/>
      <c r="DO82" s="36"/>
      <c r="DP82" s="36"/>
      <c r="DQ82" s="36"/>
      <c r="DR82" s="36"/>
      <c r="DS82" s="36"/>
      <c r="DT82" s="36"/>
      <c r="DU82" s="36"/>
      <c r="DV82" s="36"/>
      <c r="DW82" s="36"/>
      <c r="DX82" s="36"/>
      <c r="DY82" s="36"/>
      <c r="DZ82" s="36"/>
      <c r="EA82" s="36"/>
      <c r="EB82" s="36"/>
      <c r="EC82" s="36"/>
      <c r="ED82" s="36"/>
      <c r="EE82" s="36"/>
      <c r="EF82" s="36"/>
      <c r="EG82" s="36"/>
      <c r="EH82" s="36"/>
      <c r="EI82" s="36"/>
      <c r="EJ82" s="36"/>
      <c r="EK82" s="36"/>
      <c r="EL82" s="36"/>
      <c r="EM82" s="36"/>
      <c r="EN82" s="36"/>
      <c r="EO82" s="36"/>
      <c r="EP82" s="36"/>
      <c r="EQ82" s="36"/>
      <c r="ER82" s="36"/>
      <c r="ES82" s="36"/>
      <c r="ET82" s="36"/>
      <c r="EU82" s="36"/>
      <c r="EV82" s="36"/>
      <c r="EW82" s="36"/>
      <c r="EX82" s="36"/>
      <c r="EY82" s="36"/>
      <c r="EZ82" s="36"/>
      <c r="FA82" s="36"/>
      <c r="FB82" s="36"/>
      <c r="FC82" s="36"/>
      <c r="FD82" s="36"/>
      <c r="FE82" s="36"/>
      <c r="FF82" s="36"/>
      <c r="FG82" s="36"/>
      <c r="FH82" s="36"/>
      <c r="FI82" s="36"/>
      <c r="FJ82" s="36"/>
      <c r="FK82" s="36"/>
      <c r="FL82" s="36"/>
      <c r="FM82" s="36"/>
      <c r="FN82" s="36"/>
      <c r="FO82" s="36"/>
      <c r="FP82" s="36"/>
      <c r="FQ82" s="36"/>
      <c r="FR82" s="36"/>
      <c r="FS82" s="36"/>
      <c r="FT82" s="36"/>
      <c r="FU82" s="36"/>
      <c r="FV82" s="36"/>
      <c r="FW82" s="36"/>
      <c r="FX82" s="36"/>
      <c r="FY82" s="36"/>
      <c r="FZ82" s="36"/>
      <c r="GA82" s="36"/>
      <c r="GB82" s="36"/>
      <c r="GC82" s="36"/>
      <c r="GD82" s="36"/>
      <c r="GE82" s="36"/>
      <c r="GF82" s="36"/>
      <c r="GG82" s="36"/>
      <c r="GH82" s="36"/>
      <c r="GI82" s="36"/>
      <c r="GJ82" s="36"/>
      <c r="GK82" s="36"/>
      <c r="GL82" s="36"/>
      <c r="GM82" s="36"/>
      <c r="GN82" s="36"/>
      <c r="GO82" s="36"/>
      <c r="GP82" s="36"/>
      <c r="GQ82" s="36"/>
      <c r="GR82" s="36"/>
      <c r="GS82" s="36"/>
      <c r="GT82" s="36"/>
      <c r="GU82" s="36"/>
      <c r="GV82" s="36"/>
      <c r="GW82" s="36"/>
      <c r="GX82" s="36"/>
      <c r="GY82" s="36"/>
      <c r="GZ82" s="36"/>
      <c r="HA82" s="36"/>
      <c r="HB82" s="36"/>
      <c r="HC82" s="36"/>
      <c r="HD82" s="36"/>
      <c r="HE82" s="36"/>
      <c r="HF82" s="36"/>
      <c r="HG82" s="36"/>
      <c r="HH82" s="36"/>
      <c r="HI82" s="36"/>
      <c r="HJ82" s="36"/>
      <c r="HK82" s="36"/>
      <c r="HL82" s="36"/>
      <c r="HM82" s="36"/>
      <c r="HN82" s="36"/>
      <c r="HO82" s="36"/>
      <c r="HP82" s="36"/>
      <c r="HQ82" s="36"/>
      <c r="HR82" s="36"/>
      <c r="HS82" s="36"/>
      <c r="HT82" s="36"/>
      <c r="HU82" s="36"/>
      <c r="HV82" s="36"/>
      <c r="HW82" s="36"/>
      <c r="HX82" s="36"/>
      <c r="HY82" s="36"/>
      <c r="HZ82" s="36"/>
      <c r="IA82" s="36"/>
      <c r="IB82" s="36"/>
      <c r="IC82" s="36"/>
      <c r="ID82" s="36"/>
      <c r="IE82" s="36"/>
      <c r="IF82" s="36"/>
      <c r="IG82" s="36"/>
      <c r="IH82" s="36"/>
      <c r="II82" s="36"/>
      <c r="IJ82" s="36"/>
      <c r="IK82" s="36"/>
      <c r="IL82" s="36"/>
      <c r="IM82" s="36"/>
      <c r="IN82" s="36"/>
      <c r="IO82" s="36"/>
      <c r="IP82" s="36"/>
      <c r="IQ82" s="36"/>
      <c r="IR82" s="36"/>
      <c r="IS82" s="36"/>
      <c r="IT82" s="36"/>
      <c r="IU82" s="36"/>
      <c r="IV82" s="36"/>
    </row>
    <row r="83" customFormat="false" ht="15.75" hidden="false" customHeight="false" outlineLevel="0" collapsed="false">
      <c r="A83" s="36" t="s">
        <v>91</v>
      </c>
      <c r="B83" s="26" t="n">
        <v>0.872427983539095</v>
      </c>
      <c r="C83" s="26" t="s">
        <v>13</v>
      </c>
      <c r="D83" s="36" t="n">
        <v>0.215065366394463</v>
      </c>
      <c r="E83" s="26" t="n">
        <v>0.940329218106996</v>
      </c>
      <c r="F83" s="8" t="s">
        <v>13</v>
      </c>
      <c r="G83" s="8" t="n">
        <v>0.148849505809624</v>
      </c>
      <c r="H83" s="8" t="n">
        <f aca="false">LOG(I83,2)</f>
        <v>-0.108129900494871</v>
      </c>
      <c r="I83" s="8" t="n">
        <v>0.927789934354486</v>
      </c>
      <c r="J83" s="8" t="n">
        <v>0.645805326668775</v>
      </c>
      <c r="K83" s="36"/>
      <c r="L83" s="26" t="n">
        <v>2.00411522633745</v>
      </c>
      <c r="M83" s="8" t="s">
        <v>13</v>
      </c>
      <c r="N83" s="8" t="n">
        <v>0.188246304715764</v>
      </c>
      <c r="O83" s="26" t="n">
        <v>2.25514403292181</v>
      </c>
      <c r="P83" s="39" t="s">
        <v>13</v>
      </c>
      <c r="Q83" s="8" t="n">
        <v>0.44166943458626</v>
      </c>
      <c r="R83" s="8" t="n">
        <f aca="false">LOG(S83,2)</f>
        <v>-0.170254120878184</v>
      </c>
      <c r="S83" s="8" t="n">
        <v>0.888686131386862</v>
      </c>
      <c r="T83" s="8" t="n">
        <v>0.258162010224074</v>
      </c>
      <c r="U83" s="36"/>
      <c r="V83" s="26" t="n">
        <v>3.43004115226337</v>
      </c>
      <c r="W83" s="8" t="s">
        <v>13</v>
      </c>
      <c r="X83" s="8" t="n">
        <v>0.431957648914478</v>
      </c>
      <c r="Y83" s="26" t="n">
        <v>2.90123456790123</v>
      </c>
      <c r="Z83" s="8" t="s">
        <v>13</v>
      </c>
      <c r="AA83" s="8" t="n">
        <v>0.303312002747199</v>
      </c>
      <c r="AB83" s="8" t="n">
        <f aca="false">LOG(AC83,2)</f>
        <v>0.241558941700261</v>
      </c>
      <c r="AC83" s="8" t="n">
        <v>1.1822695035461</v>
      </c>
      <c r="AD83" s="29" t="n">
        <v>0.0805461745441016</v>
      </c>
      <c r="AE83" s="36"/>
      <c r="AF83" s="36"/>
      <c r="AG83" s="36"/>
      <c r="AH83" s="36"/>
      <c r="AI83" s="36"/>
      <c r="AJ83" s="36"/>
      <c r="AK83" s="36"/>
      <c r="AL83" s="36"/>
      <c r="AM83" s="36"/>
      <c r="AN83" s="36"/>
      <c r="AO83" s="36"/>
      <c r="AP83" s="36"/>
      <c r="AQ83" s="36"/>
      <c r="AR83" s="36"/>
      <c r="AS83" s="36"/>
      <c r="AT83" s="36"/>
      <c r="AU83" s="36"/>
      <c r="AV83" s="36"/>
      <c r="AW83" s="36"/>
      <c r="AX83" s="36"/>
      <c r="AY83" s="36"/>
      <c r="AZ83" s="36"/>
      <c r="BA83" s="36"/>
      <c r="BB83" s="36"/>
      <c r="BC83" s="36"/>
      <c r="BD83" s="36"/>
      <c r="BE83" s="36"/>
      <c r="BF83" s="36"/>
      <c r="BG83" s="36"/>
      <c r="BH83" s="36"/>
      <c r="BI83" s="36"/>
      <c r="BJ83" s="36"/>
      <c r="BK83" s="36"/>
      <c r="BL83" s="36"/>
      <c r="BM83" s="36"/>
      <c r="BN83" s="36"/>
      <c r="BO83" s="36"/>
      <c r="BP83" s="36"/>
      <c r="BQ83" s="36"/>
      <c r="BR83" s="36"/>
      <c r="BS83" s="36"/>
      <c r="BT83" s="36"/>
      <c r="BU83" s="36"/>
      <c r="BV83" s="36"/>
      <c r="BW83" s="36"/>
      <c r="BX83" s="36"/>
      <c r="BY83" s="36"/>
      <c r="BZ83" s="36"/>
      <c r="CA83" s="36"/>
      <c r="CB83" s="36"/>
      <c r="CC83" s="36"/>
      <c r="CD83" s="36"/>
      <c r="CE83" s="36"/>
      <c r="CF83" s="36"/>
      <c r="CG83" s="36"/>
      <c r="CH83" s="36"/>
      <c r="CI83" s="36"/>
      <c r="CJ83" s="36"/>
      <c r="CK83" s="36"/>
      <c r="CL83" s="36"/>
      <c r="CM83" s="36"/>
      <c r="CN83" s="36"/>
      <c r="CO83" s="36"/>
      <c r="CP83" s="36"/>
      <c r="CQ83" s="36"/>
      <c r="CR83" s="36"/>
      <c r="CS83" s="36"/>
      <c r="CT83" s="36"/>
      <c r="CU83" s="36"/>
      <c r="CV83" s="36"/>
      <c r="CW83" s="36"/>
      <c r="CX83" s="36"/>
      <c r="CY83" s="36"/>
      <c r="CZ83" s="36"/>
      <c r="DA83" s="36"/>
      <c r="DB83" s="36"/>
      <c r="DC83" s="36"/>
      <c r="DD83" s="36"/>
      <c r="DE83" s="36"/>
      <c r="DF83" s="36"/>
      <c r="DG83" s="36"/>
      <c r="DH83" s="36"/>
      <c r="DI83" s="36"/>
      <c r="DJ83" s="36"/>
      <c r="DK83" s="36"/>
      <c r="DL83" s="36"/>
      <c r="DM83" s="36"/>
      <c r="DN83" s="36"/>
      <c r="DO83" s="36"/>
      <c r="DP83" s="36"/>
      <c r="DQ83" s="36"/>
      <c r="DR83" s="36"/>
      <c r="DS83" s="36"/>
      <c r="DT83" s="36"/>
      <c r="DU83" s="36"/>
      <c r="DV83" s="36"/>
      <c r="DW83" s="36"/>
      <c r="DX83" s="36"/>
      <c r="DY83" s="36"/>
      <c r="DZ83" s="36"/>
      <c r="EA83" s="36"/>
      <c r="EB83" s="36"/>
      <c r="EC83" s="36"/>
      <c r="ED83" s="36"/>
      <c r="EE83" s="36"/>
      <c r="EF83" s="36"/>
      <c r="EG83" s="36"/>
      <c r="EH83" s="36"/>
      <c r="EI83" s="36"/>
      <c r="EJ83" s="36"/>
      <c r="EK83" s="36"/>
      <c r="EL83" s="36"/>
      <c r="EM83" s="36"/>
      <c r="EN83" s="36"/>
      <c r="EO83" s="36"/>
      <c r="EP83" s="36"/>
      <c r="EQ83" s="36"/>
      <c r="ER83" s="36"/>
      <c r="ES83" s="36"/>
      <c r="ET83" s="36"/>
      <c r="EU83" s="36"/>
      <c r="EV83" s="36"/>
      <c r="EW83" s="36"/>
      <c r="EX83" s="36"/>
      <c r="EY83" s="36"/>
      <c r="EZ83" s="36"/>
      <c r="FA83" s="36"/>
      <c r="FB83" s="36"/>
      <c r="FC83" s="36"/>
      <c r="FD83" s="36"/>
      <c r="FE83" s="36"/>
      <c r="FF83" s="36"/>
      <c r="FG83" s="36"/>
      <c r="FH83" s="36"/>
      <c r="FI83" s="36"/>
      <c r="FJ83" s="36"/>
      <c r="FK83" s="36"/>
      <c r="FL83" s="36"/>
      <c r="FM83" s="36"/>
      <c r="FN83" s="36"/>
      <c r="FO83" s="36"/>
      <c r="FP83" s="36"/>
      <c r="FQ83" s="36"/>
      <c r="FR83" s="36"/>
      <c r="FS83" s="36"/>
      <c r="FT83" s="36"/>
      <c r="FU83" s="36"/>
      <c r="FV83" s="36"/>
      <c r="FW83" s="36"/>
      <c r="FX83" s="36"/>
      <c r="FY83" s="36"/>
      <c r="FZ83" s="36"/>
      <c r="GA83" s="36"/>
      <c r="GB83" s="36"/>
      <c r="GC83" s="36"/>
      <c r="GD83" s="36"/>
      <c r="GE83" s="36"/>
      <c r="GF83" s="36"/>
      <c r="GG83" s="36"/>
      <c r="GH83" s="36"/>
      <c r="GI83" s="36"/>
      <c r="GJ83" s="36"/>
      <c r="GK83" s="36"/>
      <c r="GL83" s="36"/>
      <c r="GM83" s="36"/>
      <c r="GN83" s="36"/>
      <c r="GO83" s="36"/>
      <c r="GP83" s="36"/>
      <c r="GQ83" s="36"/>
      <c r="GR83" s="36"/>
      <c r="GS83" s="36"/>
      <c r="GT83" s="36"/>
      <c r="GU83" s="36"/>
      <c r="GV83" s="36"/>
      <c r="GW83" s="36"/>
      <c r="GX83" s="36"/>
      <c r="GY83" s="36"/>
      <c r="GZ83" s="36"/>
      <c r="HA83" s="36"/>
      <c r="HB83" s="36"/>
      <c r="HC83" s="36"/>
      <c r="HD83" s="36"/>
      <c r="HE83" s="36"/>
      <c r="HF83" s="36"/>
      <c r="HG83" s="36"/>
      <c r="HH83" s="36"/>
      <c r="HI83" s="36"/>
      <c r="HJ83" s="36"/>
      <c r="HK83" s="36"/>
      <c r="HL83" s="36"/>
      <c r="HM83" s="36"/>
      <c r="HN83" s="36"/>
      <c r="HO83" s="36"/>
      <c r="HP83" s="36"/>
      <c r="HQ83" s="36"/>
      <c r="HR83" s="36"/>
      <c r="HS83" s="36"/>
      <c r="HT83" s="36"/>
      <c r="HU83" s="36"/>
      <c r="HV83" s="36"/>
      <c r="HW83" s="36"/>
      <c r="HX83" s="36"/>
      <c r="HY83" s="36"/>
      <c r="HZ83" s="36"/>
      <c r="IA83" s="36"/>
      <c r="IB83" s="36"/>
      <c r="IC83" s="36"/>
      <c r="ID83" s="36"/>
      <c r="IE83" s="36"/>
      <c r="IF83" s="36"/>
      <c r="IG83" s="36"/>
      <c r="IH83" s="36"/>
      <c r="II83" s="36"/>
      <c r="IJ83" s="36"/>
      <c r="IK83" s="36"/>
      <c r="IL83" s="36"/>
      <c r="IM83" s="36"/>
      <c r="IN83" s="36"/>
      <c r="IO83" s="36"/>
      <c r="IP83" s="36"/>
      <c r="IQ83" s="36"/>
      <c r="IR83" s="36"/>
      <c r="IS83" s="36"/>
      <c r="IT83" s="36"/>
      <c r="IU83" s="36"/>
      <c r="IV83" s="36"/>
    </row>
    <row r="84" customFormat="false" ht="15.75" hidden="false" customHeight="false" outlineLevel="0" collapsed="false">
      <c r="A84" s="36" t="s">
        <v>92</v>
      </c>
      <c r="B84" s="26" t="n">
        <v>1.99659863945578</v>
      </c>
      <c r="C84" s="26" t="s">
        <v>13</v>
      </c>
      <c r="D84" s="36" t="n">
        <v>0.0925520141851257</v>
      </c>
      <c r="E84" s="26" t="n">
        <v>2.2312925170068</v>
      </c>
      <c r="F84" s="8" t="s">
        <v>13</v>
      </c>
      <c r="G84" s="8" t="n">
        <v>0.0971622915448007</v>
      </c>
      <c r="H84" s="8" t="n">
        <f aca="false">LOG(I84,2)</f>
        <v>-0.160335311508032</v>
      </c>
      <c r="I84" s="8" t="n">
        <v>0.894817073170732</v>
      </c>
      <c r="J84" s="8" t="n">
        <v>0.00637073012159065</v>
      </c>
      <c r="K84" s="36"/>
      <c r="L84" s="26" t="n">
        <v>1.85714285714286</v>
      </c>
      <c r="M84" s="8" t="s">
        <v>13</v>
      </c>
      <c r="N84" s="8" t="n">
        <v>0.127775312999988</v>
      </c>
      <c r="O84" s="26" t="n">
        <v>2.04421768707483</v>
      </c>
      <c r="P84" s="39" t="s">
        <v>13</v>
      </c>
      <c r="Q84" s="8" t="n">
        <v>0.0436117562580262</v>
      </c>
      <c r="R84" s="8" t="n">
        <f aca="false">LOG(S84,2)</f>
        <v>-0.138464039791333</v>
      </c>
      <c r="S84" s="8" t="n">
        <v>0.908485856905158</v>
      </c>
      <c r="T84" s="8" t="n">
        <v>0.00731562940765558</v>
      </c>
      <c r="U84" s="36"/>
      <c r="V84" s="26" t="n">
        <v>1.72448979591837</v>
      </c>
      <c r="W84" s="8" t="s">
        <v>13</v>
      </c>
      <c r="X84" s="8" t="n">
        <v>0.0803470191225695</v>
      </c>
      <c r="Y84" s="26" t="n">
        <v>1.81632653061225</v>
      </c>
      <c r="Z84" s="8" t="s">
        <v>13</v>
      </c>
      <c r="AA84" s="8" t="n">
        <v>0.222064824632415</v>
      </c>
      <c r="AB84" s="8" t="n">
        <f aca="false">LOG(AC84,2)</f>
        <v>-0.0748539946842136</v>
      </c>
      <c r="AC84" s="8" t="n">
        <v>0.949438202247191</v>
      </c>
      <c r="AD84" s="29" t="n">
        <v>0.269141210517094</v>
      </c>
      <c r="AE84" s="36"/>
      <c r="AF84" s="36"/>
      <c r="AG84" s="36"/>
      <c r="AH84" s="36"/>
      <c r="AI84" s="36"/>
      <c r="AJ84" s="36"/>
      <c r="AK84" s="36"/>
      <c r="AL84" s="36"/>
      <c r="AM84" s="36"/>
      <c r="AN84" s="36"/>
      <c r="AO84" s="36"/>
      <c r="AP84" s="36"/>
      <c r="AQ84" s="36"/>
      <c r="AR84" s="36"/>
      <c r="AS84" s="36"/>
      <c r="AT84" s="36"/>
      <c r="AU84" s="36"/>
      <c r="AV84" s="36"/>
      <c r="AW84" s="36"/>
      <c r="AX84" s="36"/>
      <c r="AY84" s="36"/>
      <c r="AZ84" s="36"/>
      <c r="BA84" s="36"/>
      <c r="BB84" s="36"/>
      <c r="BC84" s="36"/>
      <c r="BD84" s="36"/>
      <c r="BE84" s="36"/>
      <c r="BF84" s="36"/>
      <c r="BG84" s="36"/>
      <c r="BH84" s="36"/>
      <c r="BI84" s="36"/>
      <c r="BJ84" s="36"/>
      <c r="BK84" s="36"/>
      <c r="BL84" s="36"/>
      <c r="BM84" s="36"/>
      <c r="BN84" s="36"/>
      <c r="BO84" s="36"/>
      <c r="BP84" s="36"/>
      <c r="BQ84" s="36"/>
      <c r="BR84" s="36"/>
      <c r="BS84" s="36"/>
      <c r="BT84" s="36"/>
      <c r="BU84" s="36"/>
      <c r="BV84" s="36"/>
      <c r="BW84" s="36"/>
      <c r="BX84" s="36"/>
      <c r="BY84" s="36"/>
      <c r="BZ84" s="36"/>
      <c r="CA84" s="36"/>
      <c r="CB84" s="36"/>
      <c r="CC84" s="36"/>
      <c r="CD84" s="36"/>
      <c r="CE84" s="36"/>
      <c r="CF84" s="36"/>
      <c r="CG84" s="36"/>
      <c r="CH84" s="36"/>
      <c r="CI84" s="36"/>
      <c r="CJ84" s="36"/>
      <c r="CK84" s="36"/>
      <c r="CL84" s="36"/>
      <c r="CM84" s="36"/>
      <c r="CN84" s="36"/>
      <c r="CO84" s="36"/>
      <c r="CP84" s="36"/>
      <c r="CQ84" s="36"/>
      <c r="CR84" s="36"/>
      <c r="CS84" s="36"/>
      <c r="CT84" s="36"/>
      <c r="CU84" s="36"/>
      <c r="CV84" s="36"/>
      <c r="CW84" s="36"/>
      <c r="CX84" s="36"/>
      <c r="CY84" s="36"/>
      <c r="CZ84" s="36"/>
      <c r="DA84" s="36"/>
      <c r="DB84" s="36"/>
      <c r="DC84" s="36"/>
      <c r="DD84" s="36"/>
      <c r="DE84" s="36"/>
      <c r="DF84" s="36"/>
      <c r="DG84" s="36"/>
      <c r="DH84" s="36"/>
      <c r="DI84" s="36"/>
      <c r="DJ84" s="36"/>
      <c r="DK84" s="36"/>
      <c r="DL84" s="36"/>
      <c r="DM84" s="36"/>
      <c r="DN84" s="36"/>
      <c r="DO84" s="36"/>
      <c r="DP84" s="36"/>
      <c r="DQ84" s="36"/>
      <c r="DR84" s="36"/>
      <c r="DS84" s="36"/>
      <c r="DT84" s="36"/>
      <c r="DU84" s="36"/>
      <c r="DV84" s="36"/>
      <c r="DW84" s="36"/>
      <c r="DX84" s="36"/>
      <c r="DY84" s="36"/>
      <c r="DZ84" s="36"/>
      <c r="EA84" s="36"/>
      <c r="EB84" s="36"/>
      <c r="EC84" s="36"/>
      <c r="ED84" s="36"/>
      <c r="EE84" s="36"/>
      <c r="EF84" s="36"/>
      <c r="EG84" s="36"/>
      <c r="EH84" s="36"/>
      <c r="EI84" s="36"/>
      <c r="EJ84" s="36"/>
      <c r="EK84" s="36"/>
      <c r="EL84" s="36"/>
      <c r="EM84" s="36"/>
      <c r="EN84" s="36"/>
      <c r="EO84" s="36"/>
      <c r="EP84" s="36"/>
      <c r="EQ84" s="36"/>
      <c r="ER84" s="36"/>
      <c r="ES84" s="36"/>
      <c r="ET84" s="36"/>
      <c r="EU84" s="36"/>
      <c r="EV84" s="36"/>
      <c r="EW84" s="36"/>
      <c r="EX84" s="36"/>
      <c r="EY84" s="36"/>
      <c r="EZ84" s="36"/>
      <c r="FA84" s="36"/>
      <c r="FB84" s="36"/>
      <c r="FC84" s="36"/>
      <c r="FD84" s="36"/>
      <c r="FE84" s="36"/>
      <c r="FF84" s="36"/>
      <c r="FG84" s="36"/>
      <c r="FH84" s="36"/>
      <c r="FI84" s="36"/>
      <c r="FJ84" s="36"/>
      <c r="FK84" s="36"/>
      <c r="FL84" s="36"/>
      <c r="FM84" s="36"/>
      <c r="FN84" s="36"/>
      <c r="FO84" s="36"/>
      <c r="FP84" s="36"/>
      <c r="FQ84" s="36"/>
      <c r="FR84" s="36"/>
      <c r="FS84" s="36"/>
      <c r="FT84" s="36"/>
      <c r="FU84" s="36"/>
      <c r="FV84" s="36"/>
      <c r="FW84" s="36"/>
      <c r="FX84" s="36"/>
      <c r="FY84" s="36"/>
      <c r="FZ84" s="36"/>
      <c r="GA84" s="36"/>
      <c r="GB84" s="36"/>
      <c r="GC84" s="36"/>
      <c r="GD84" s="36"/>
      <c r="GE84" s="36"/>
      <c r="GF84" s="36"/>
      <c r="GG84" s="36"/>
      <c r="GH84" s="36"/>
      <c r="GI84" s="36"/>
      <c r="GJ84" s="36"/>
      <c r="GK84" s="36"/>
      <c r="GL84" s="36"/>
      <c r="GM84" s="36"/>
      <c r="GN84" s="36"/>
      <c r="GO84" s="36"/>
      <c r="GP84" s="36"/>
      <c r="GQ84" s="36"/>
      <c r="GR84" s="36"/>
      <c r="GS84" s="36"/>
      <c r="GT84" s="36"/>
      <c r="GU84" s="36"/>
      <c r="GV84" s="36"/>
      <c r="GW84" s="36"/>
      <c r="GX84" s="36"/>
      <c r="GY84" s="36"/>
      <c r="GZ84" s="36"/>
      <c r="HA84" s="36"/>
      <c r="HB84" s="36"/>
      <c r="HC84" s="36"/>
      <c r="HD84" s="36"/>
      <c r="HE84" s="36"/>
      <c r="HF84" s="36"/>
      <c r="HG84" s="36"/>
      <c r="HH84" s="36"/>
      <c r="HI84" s="36"/>
      <c r="HJ84" s="36"/>
      <c r="HK84" s="36"/>
      <c r="HL84" s="36"/>
      <c r="HM84" s="36"/>
      <c r="HN84" s="36"/>
      <c r="HO84" s="36"/>
      <c r="HP84" s="36"/>
      <c r="HQ84" s="36"/>
      <c r="HR84" s="36"/>
      <c r="HS84" s="36"/>
      <c r="HT84" s="36"/>
      <c r="HU84" s="36"/>
      <c r="HV84" s="36"/>
      <c r="HW84" s="36"/>
      <c r="HX84" s="36"/>
      <c r="HY84" s="36"/>
      <c r="HZ84" s="36"/>
      <c r="IA84" s="36"/>
      <c r="IB84" s="36"/>
      <c r="IC84" s="36"/>
      <c r="ID84" s="36"/>
      <c r="IE84" s="36"/>
      <c r="IF84" s="36"/>
      <c r="IG84" s="36"/>
      <c r="IH84" s="36"/>
      <c r="II84" s="36"/>
      <c r="IJ84" s="36"/>
      <c r="IK84" s="36"/>
      <c r="IL84" s="36"/>
      <c r="IM84" s="36"/>
      <c r="IN84" s="36"/>
      <c r="IO84" s="36"/>
      <c r="IP84" s="36"/>
      <c r="IQ84" s="36"/>
      <c r="IR84" s="36"/>
      <c r="IS84" s="36"/>
      <c r="IT84" s="36"/>
      <c r="IU84" s="36"/>
      <c r="IV84" s="36"/>
    </row>
    <row r="85" customFormat="false" ht="15.75" hidden="false" customHeight="false" outlineLevel="0" collapsed="false">
      <c r="A85" s="36" t="s">
        <v>93</v>
      </c>
      <c r="B85" s="26" t="n">
        <v>0.270712909441233</v>
      </c>
      <c r="C85" s="26" t="s">
        <v>13</v>
      </c>
      <c r="D85" s="36" t="n">
        <v>0.198710018985243</v>
      </c>
      <c r="E85" s="26" t="n">
        <v>0.421965317919075</v>
      </c>
      <c r="F85" s="8" t="s">
        <v>13</v>
      </c>
      <c r="G85" s="8" t="n">
        <v>0.236245822417476</v>
      </c>
      <c r="H85" s="8" t="n">
        <f aca="false">LOG(I85,2)</f>
        <v>-0.640360739380247</v>
      </c>
      <c r="I85" s="8" t="n">
        <v>0.641552511415525</v>
      </c>
      <c r="J85" s="8" t="n">
        <v>0.416405670670053</v>
      </c>
      <c r="K85" s="36"/>
      <c r="L85" s="26" t="n">
        <v>0.64354527938343</v>
      </c>
      <c r="M85" s="8" t="s">
        <v>13</v>
      </c>
      <c r="N85" s="8" t="n">
        <v>0.142467276750105</v>
      </c>
      <c r="O85" s="26" t="n">
        <v>0.634874759152216</v>
      </c>
      <c r="P85" s="39" t="s">
        <v>13</v>
      </c>
      <c r="Q85" s="8" t="n">
        <v>0.172886169702452</v>
      </c>
      <c r="R85" s="8" t="n">
        <f aca="false">LOG(S85,2)</f>
        <v>0.0195696374660008</v>
      </c>
      <c r="S85" s="8" t="n">
        <v>1.01365705614568</v>
      </c>
      <c r="T85" s="8" t="n">
        <v>0.921776397578094</v>
      </c>
      <c r="U85" s="36"/>
      <c r="V85" s="26" t="n">
        <v>1.02504816955684</v>
      </c>
      <c r="W85" s="8" t="s">
        <v>13</v>
      </c>
      <c r="X85" s="8" t="n">
        <v>0.226738970070993</v>
      </c>
      <c r="Y85" s="26" t="n">
        <v>1.39402697495183</v>
      </c>
      <c r="Z85" s="8" t="s">
        <v>13</v>
      </c>
      <c r="AA85" s="8" t="n">
        <v>0.130098473623925</v>
      </c>
      <c r="AB85" s="8" t="n">
        <f aca="false">LOG(AC85,2)</f>
        <v>-0.443566771030535</v>
      </c>
      <c r="AC85" s="8" t="n">
        <v>0.735314443676572</v>
      </c>
      <c r="AD85" s="29" t="n">
        <v>0.0041392881319399</v>
      </c>
      <c r="AE85" s="36"/>
      <c r="AF85" s="36"/>
      <c r="AG85" s="36"/>
      <c r="AH85" s="36"/>
      <c r="AI85" s="36"/>
      <c r="AJ85" s="36"/>
      <c r="AK85" s="36"/>
      <c r="AL85" s="36"/>
      <c r="AM85" s="36"/>
      <c r="AN85" s="36"/>
      <c r="AO85" s="36"/>
      <c r="AP85" s="36"/>
      <c r="AQ85" s="36"/>
      <c r="AR85" s="36"/>
      <c r="AS85" s="36"/>
      <c r="AT85" s="36"/>
      <c r="AU85" s="36"/>
      <c r="AV85" s="36"/>
      <c r="AW85" s="36"/>
      <c r="AX85" s="36"/>
      <c r="AY85" s="36"/>
      <c r="AZ85" s="36"/>
      <c r="BA85" s="36"/>
      <c r="BB85" s="36"/>
      <c r="BC85" s="36"/>
      <c r="BD85" s="36"/>
      <c r="BE85" s="36"/>
      <c r="BF85" s="36"/>
      <c r="BG85" s="36"/>
      <c r="BH85" s="36"/>
      <c r="BI85" s="36"/>
      <c r="BJ85" s="36"/>
      <c r="BK85" s="36"/>
      <c r="BL85" s="36"/>
      <c r="BM85" s="36"/>
      <c r="BN85" s="36"/>
      <c r="BO85" s="36"/>
      <c r="BP85" s="36"/>
      <c r="BQ85" s="36"/>
      <c r="BR85" s="36"/>
      <c r="BS85" s="36"/>
      <c r="BT85" s="36"/>
      <c r="BU85" s="36"/>
      <c r="BV85" s="36"/>
      <c r="BW85" s="36"/>
      <c r="BX85" s="36"/>
      <c r="BY85" s="36"/>
      <c r="BZ85" s="36"/>
      <c r="CA85" s="36"/>
      <c r="CB85" s="36"/>
      <c r="CC85" s="36"/>
      <c r="CD85" s="36"/>
      <c r="CE85" s="36"/>
      <c r="CF85" s="36"/>
      <c r="CG85" s="36"/>
      <c r="CH85" s="36"/>
      <c r="CI85" s="36"/>
      <c r="CJ85" s="36"/>
      <c r="CK85" s="36"/>
      <c r="CL85" s="36"/>
      <c r="CM85" s="36"/>
      <c r="CN85" s="36"/>
      <c r="CO85" s="36"/>
      <c r="CP85" s="36"/>
      <c r="CQ85" s="36"/>
      <c r="CR85" s="36"/>
      <c r="CS85" s="36"/>
      <c r="CT85" s="36"/>
      <c r="CU85" s="36"/>
      <c r="CV85" s="36"/>
      <c r="CW85" s="36"/>
      <c r="CX85" s="36"/>
      <c r="CY85" s="36"/>
      <c r="CZ85" s="36"/>
      <c r="DA85" s="36"/>
      <c r="DB85" s="36"/>
      <c r="DC85" s="36"/>
      <c r="DD85" s="36"/>
      <c r="DE85" s="36"/>
      <c r="DF85" s="36"/>
      <c r="DG85" s="36"/>
      <c r="DH85" s="36"/>
      <c r="DI85" s="36"/>
      <c r="DJ85" s="36"/>
      <c r="DK85" s="36"/>
      <c r="DL85" s="36"/>
      <c r="DM85" s="36"/>
      <c r="DN85" s="36"/>
      <c r="DO85" s="36"/>
      <c r="DP85" s="36"/>
      <c r="DQ85" s="36"/>
      <c r="DR85" s="36"/>
      <c r="DS85" s="36"/>
      <c r="DT85" s="36"/>
      <c r="DU85" s="36"/>
      <c r="DV85" s="36"/>
      <c r="DW85" s="36"/>
      <c r="DX85" s="36"/>
      <c r="DY85" s="36"/>
      <c r="DZ85" s="36"/>
      <c r="EA85" s="36"/>
      <c r="EB85" s="36"/>
      <c r="EC85" s="36"/>
      <c r="ED85" s="36"/>
      <c r="EE85" s="36"/>
      <c r="EF85" s="36"/>
      <c r="EG85" s="36"/>
      <c r="EH85" s="36"/>
      <c r="EI85" s="36"/>
      <c r="EJ85" s="36"/>
      <c r="EK85" s="36"/>
      <c r="EL85" s="36"/>
      <c r="EM85" s="36"/>
      <c r="EN85" s="36"/>
      <c r="EO85" s="36"/>
      <c r="EP85" s="36"/>
      <c r="EQ85" s="36"/>
      <c r="ER85" s="36"/>
      <c r="ES85" s="36"/>
      <c r="ET85" s="36"/>
      <c r="EU85" s="36"/>
      <c r="EV85" s="36"/>
      <c r="EW85" s="36"/>
      <c r="EX85" s="36"/>
      <c r="EY85" s="36"/>
      <c r="EZ85" s="36"/>
      <c r="FA85" s="36"/>
      <c r="FB85" s="36"/>
      <c r="FC85" s="36"/>
      <c r="FD85" s="36"/>
      <c r="FE85" s="36"/>
      <c r="FF85" s="36"/>
      <c r="FG85" s="36"/>
      <c r="FH85" s="36"/>
      <c r="FI85" s="36"/>
      <c r="FJ85" s="36"/>
      <c r="FK85" s="36"/>
      <c r="FL85" s="36"/>
      <c r="FM85" s="36"/>
      <c r="FN85" s="36"/>
      <c r="FO85" s="36"/>
      <c r="FP85" s="36"/>
      <c r="FQ85" s="36"/>
      <c r="FR85" s="36"/>
      <c r="FS85" s="36"/>
      <c r="FT85" s="36"/>
      <c r="FU85" s="36"/>
      <c r="FV85" s="36"/>
      <c r="FW85" s="36"/>
      <c r="FX85" s="36"/>
      <c r="FY85" s="36"/>
      <c r="FZ85" s="36"/>
      <c r="GA85" s="36"/>
      <c r="GB85" s="36"/>
      <c r="GC85" s="36"/>
      <c r="GD85" s="36"/>
      <c r="GE85" s="36"/>
      <c r="GF85" s="36"/>
      <c r="GG85" s="36"/>
      <c r="GH85" s="36"/>
      <c r="GI85" s="36"/>
      <c r="GJ85" s="36"/>
      <c r="GK85" s="36"/>
      <c r="GL85" s="36"/>
      <c r="GM85" s="36"/>
      <c r="GN85" s="36"/>
      <c r="GO85" s="36"/>
      <c r="GP85" s="36"/>
      <c r="GQ85" s="36"/>
      <c r="GR85" s="36"/>
      <c r="GS85" s="36"/>
      <c r="GT85" s="36"/>
      <c r="GU85" s="36"/>
      <c r="GV85" s="36"/>
      <c r="GW85" s="36"/>
      <c r="GX85" s="36"/>
      <c r="GY85" s="36"/>
      <c r="GZ85" s="36"/>
      <c r="HA85" s="36"/>
      <c r="HB85" s="36"/>
      <c r="HC85" s="36"/>
      <c r="HD85" s="36"/>
      <c r="HE85" s="36"/>
      <c r="HF85" s="36"/>
      <c r="HG85" s="36"/>
      <c r="HH85" s="36"/>
      <c r="HI85" s="36"/>
      <c r="HJ85" s="36"/>
      <c r="HK85" s="36"/>
      <c r="HL85" s="36"/>
      <c r="HM85" s="36"/>
      <c r="HN85" s="36"/>
      <c r="HO85" s="36"/>
      <c r="HP85" s="36"/>
      <c r="HQ85" s="36"/>
      <c r="HR85" s="36"/>
      <c r="HS85" s="36"/>
      <c r="HT85" s="36"/>
      <c r="HU85" s="36"/>
      <c r="HV85" s="36"/>
      <c r="HW85" s="36"/>
      <c r="HX85" s="36"/>
      <c r="HY85" s="36"/>
      <c r="HZ85" s="36"/>
      <c r="IA85" s="36"/>
      <c r="IB85" s="36"/>
      <c r="IC85" s="36"/>
      <c r="ID85" s="36"/>
      <c r="IE85" s="36"/>
      <c r="IF85" s="36"/>
      <c r="IG85" s="36"/>
      <c r="IH85" s="36"/>
      <c r="II85" s="36"/>
      <c r="IJ85" s="36"/>
      <c r="IK85" s="36"/>
      <c r="IL85" s="36"/>
      <c r="IM85" s="36"/>
      <c r="IN85" s="36"/>
      <c r="IO85" s="36"/>
      <c r="IP85" s="36"/>
      <c r="IQ85" s="36"/>
      <c r="IR85" s="36"/>
      <c r="IS85" s="36"/>
      <c r="IT85" s="36"/>
      <c r="IU85" s="36"/>
      <c r="IV85" s="36"/>
    </row>
    <row r="86" customFormat="false" ht="15.75" hidden="false" customHeight="false" outlineLevel="0" collapsed="false">
      <c r="A86" s="36" t="s">
        <v>94</v>
      </c>
      <c r="B86" s="26" t="n">
        <v>3.80392156862745</v>
      </c>
      <c r="C86" s="26" t="s">
        <v>13</v>
      </c>
      <c r="D86" s="36" t="n">
        <v>1.11013990618451</v>
      </c>
      <c r="E86" s="26" t="n">
        <v>3.00980392156863</v>
      </c>
      <c r="F86" s="8" t="s">
        <v>13</v>
      </c>
      <c r="G86" s="8" t="n">
        <v>0.44669748038802</v>
      </c>
      <c r="H86" s="8" t="n">
        <f aca="false">LOG(I86,2)</f>
        <v>0.337817996816948</v>
      </c>
      <c r="I86" s="8" t="n">
        <v>1.26384364820847</v>
      </c>
      <c r="J86" s="8" t="n">
        <v>0.230948327109788</v>
      </c>
      <c r="K86" s="36"/>
      <c r="L86" s="26" t="n">
        <v>0.318627450980392</v>
      </c>
      <c r="M86" s="8" t="s">
        <v>13</v>
      </c>
      <c r="N86" s="8" t="n">
        <v>0.0343836821897062</v>
      </c>
      <c r="O86" s="26" t="n">
        <v>0.372549019607843</v>
      </c>
      <c r="P86" s="39" t="s">
        <v>13</v>
      </c>
      <c r="Q86" s="8" t="n">
        <v>0.0578348282500103</v>
      </c>
      <c r="R86" s="8" t="n">
        <f aca="false">LOG(S86,2)</f>
        <v>-0.225559700415131</v>
      </c>
      <c r="S86" s="8" t="n">
        <v>0.855263157894737</v>
      </c>
      <c r="T86" s="8" t="n">
        <v>0.193980851342421</v>
      </c>
      <c r="U86" s="36"/>
      <c r="V86" s="26" t="n">
        <v>0.25</v>
      </c>
      <c r="W86" s="8" t="s">
        <v>13</v>
      </c>
      <c r="X86" s="8" t="n">
        <v>0.0738229435177125</v>
      </c>
      <c r="Y86" s="26" t="n">
        <v>0.294117647058824</v>
      </c>
      <c r="Z86" s="8" t="s">
        <v>13</v>
      </c>
      <c r="AA86" s="8" t="n">
        <v>0.0789200462646985</v>
      </c>
      <c r="AB86" s="8" t="n">
        <f aca="false">LOG(AC86,2)</f>
        <v>-0.234465253637023</v>
      </c>
      <c r="AC86" s="8" t="n">
        <v>0.85</v>
      </c>
      <c r="AD86" s="29" t="n">
        <v>0.381915633898728</v>
      </c>
      <c r="AE86" s="36"/>
      <c r="AF86" s="36"/>
      <c r="AG86" s="36"/>
      <c r="AH86" s="36"/>
      <c r="AI86" s="36"/>
      <c r="AJ86" s="36"/>
      <c r="AK86" s="36"/>
      <c r="AL86" s="36"/>
      <c r="AM86" s="36"/>
      <c r="AN86" s="36"/>
      <c r="AO86" s="36"/>
      <c r="AP86" s="36"/>
      <c r="AQ86" s="36"/>
      <c r="AR86" s="36"/>
      <c r="AS86" s="36"/>
      <c r="AT86" s="36"/>
      <c r="AU86" s="36"/>
      <c r="AV86" s="36"/>
      <c r="AW86" s="36"/>
      <c r="AX86" s="36"/>
      <c r="AY86" s="36"/>
      <c r="AZ86" s="36"/>
      <c r="BA86" s="36"/>
      <c r="BB86" s="36"/>
      <c r="BC86" s="36"/>
      <c r="BD86" s="36"/>
      <c r="BE86" s="36"/>
      <c r="BF86" s="36"/>
      <c r="BG86" s="36"/>
      <c r="BH86" s="36"/>
      <c r="BI86" s="36"/>
      <c r="BJ86" s="36"/>
      <c r="BK86" s="36"/>
      <c r="BL86" s="36"/>
      <c r="BM86" s="36"/>
      <c r="BN86" s="36"/>
      <c r="BO86" s="36"/>
      <c r="BP86" s="36"/>
      <c r="BQ86" s="36"/>
      <c r="BR86" s="36"/>
      <c r="BS86" s="36"/>
      <c r="BT86" s="36"/>
      <c r="BU86" s="36"/>
      <c r="BV86" s="36"/>
      <c r="BW86" s="36"/>
      <c r="BX86" s="36"/>
      <c r="BY86" s="36"/>
      <c r="BZ86" s="36"/>
      <c r="CA86" s="36"/>
      <c r="CB86" s="36"/>
      <c r="CC86" s="36"/>
      <c r="CD86" s="36"/>
      <c r="CE86" s="36"/>
      <c r="CF86" s="36"/>
      <c r="CG86" s="36"/>
      <c r="CH86" s="36"/>
      <c r="CI86" s="36"/>
      <c r="CJ86" s="36"/>
      <c r="CK86" s="36"/>
      <c r="CL86" s="36"/>
      <c r="CM86" s="36"/>
      <c r="CN86" s="36"/>
      <c r="CO86" s="36"/>
      <c r="CP86" s="36"/>
      <c r="CQ86" s="36"/>
      <c r="CR86" s="36"/>
      <c r="CS86" s="36"/>
      <c r="CT86" s="36"/>
      <c r="CU86" s="36"/>
      <c r="CV86" s="36"/>
      <c r="CW86" s="36"/>
      <c r="CX86" s="36"/>
      <c r="CY86" s="36"/>
      <c r="CZ86" s="36"/>
      <c r="DA86" s="36"/>
      <c r="DB86" s="36"/>
      <c r="DC86" s="36"/>
      <c r="DD86" s="36"/>
      <c r="DE86" s="36"/>
      <c r="DF86" s="36"/>
      <c r="DG86" s="36"/>
      <c r="DH86" s="36"/>
      <c r="DI86" s="36"/>
      <c r="DJ86" s="36"/>
      <c r="DK86" s="36"/>
      <c r="DL86" s="36"/>
      <c r="DM86" s="36"/>
      <c r="DN86" s="36"/>
      <c r="DO86" s="36"/>
      <c r="DP86" s="36"/>
      <c r="DQ86" s="36"/>
      <c r="DR86" s="36"/>
      <c r="DS86" s="36"/>
      <c r="DT86" s="36"/>
      <c r="DU86" s="36"/>
      <c r="DV86" s="36"/>
      <c r="DW86" s="36"/>
      <c r="DX86" s="36"/>
      <c r="DY86" s="36"/>
      <c r="DZ86" s="36"/>
      <c r="EA86" s="36"/>
      <c r="EB86" s="36"/>
      <c r="EC86" s="36"/>
      <c r="ED86" s="36"/>
      <c r="EE86" s="36"/>
      <c r="EF86" s="36"/>
      <c r="EG86" s="36"/>
      <c r="EH86" s="36"/>
      <c r="EI86" s="36"/>
      <c r="EJ86" s="36"/>
      <c r="EK86" s="36"/>
      <c r="EL86" s="36"/>
      <c r="EM86" s="36"/>
      <c r="EN86" s="36"/>
      <c r="EO86" s="36"/>
      <c r="EP86" s="36"/>
      <c r="EQ86" s="36"/>
      <c r="ER86" s="36"/>
      <c r="ES86" s="36"/>
      <c r="ET86" s="36"/>
      <c r="EU86" s="36"/>
      <c r="EV86" s="36"/>
      <c r="EW86" s="36"/>
      <c r="EX86" s="36"/>
      <c r="EY86" s="36"/>
      <c r="EZ86" s="36"/>
      <c r="FA86" s="36"/>
      <c r="FB86" s="36"/>
      <c r="FC86" s="36"/>
      <c r="FD86" s="36"/>
      <c r="FE86" s="36"/>
      <c r="FF86" s="36"/>
      <c r="FG86" s="36"/>
      <c r="FH86" s="36"/>
      <c r="FI86" s="36"/>
      <c r="FJ86" s="36"/>
      <c r="FK86" s="36"/>
      <c r="FL86" s="36"/>
      <c r="FM86" s="36"/>
      <c r="FN86" s="36"/>
      <c r="FO86" s="36"/>
      <c r="FP86" s="36"/>
      <c r="FQ86" s="36"/>
      <c r="FR86" s="36"/>
      <c r="FS86" s="36"/>
      <c r="FT86" s="36"/>
      <c r="FU86" s="36"/>
      <c r="FV86" s="36"/>
      <c r="FW86" s="36"/>
      <c r="FX86" s="36"/>
      <c r="FY86" s="36"/>
      <c r="FZ86" s="36"/>
      <c r="GA86" s="36"/>
      <c r="GB86" s="36"/>
      <c r="GC86" s="36"/>
      <c r="GD86" s="36"/>
      <c r="GE86" s="36"/>
      <c r="GF86" s="36"/>
      <c r="GG86" s="36"/>
      <c r="GH86" s="36"/>
      <c r="GI86" s="36"/>
      <c r="GJ86" s="36"/>
      <c r="GK86" s="36"/>
      <c r="GL86" s="36"/>
      <c r="GM86" s="36"/>
      <c r="GN86" s="36"/>
      <c r="GO86" s="36"/>
      <c r="GP86" s="36"/>
      <c r="GQ86" s="36"/>
      <c r="GR86" s="36"/>
      <c r="GS86" s="36"/>
      <c r="GT86" s="36"/>
      <c r="GU86" s="36"/>
      <c r="GV86" s="36"/>
      <c r="GW86" s="36"/>
      <c r="GX86" s="36"/>
      <c r="GY86" s="36"/>
      <c r="GZ86" s="36"/>
      <c r="HA86" s="36"/>
      <c r="HB86" s="36"/>
      <c r="HC86" s="36"/>
      <c r="HD86" s="36"/>
      <c r="HE86" s="36"/>
      <c r="HF86" s="36"/>
      <c r="HG86" s="36"/>
      <c r="HH86" s="36"/>
      <c r="HI86" s="36"/>
      <c r="HJ86" s="36"/>
      <c r="HK86" s="36"/>
      <c r="HL86" s="36"/>
      <c r="HM86" s="36"/>
      <c r="HN86" s="36"/>
      <c r="HO86" s="36"/>
      <c r="HP86" s="36"/>
      <c r="HQ86" s="36"/>
      <c r="HR86" s="36"/>
      <c r="HS86" s="36"/>
      <c r="HT86" s="36"/>
      <c r="HU86" s="36"/>
      <c r="HV86" s="36"/>
      <c r="HW86" s="36"/>
      <c r="HX86" s="36"/>
      <c r="HY86" s="36"/>
      <c r="HZ86" s="36"/>
      <c r="IA86" s="36"/>
      <c r="IB86" s="36"/>
      <c r="IC86" s="36"/>
      <c r="ID86" s="36"/>
      <c r="IE86" s="36"/>
      <c r="IF86" s="36"/>
      <c r="IG86" s="36"/>
      <c r="IH86" s="36"/>
      <c r="II86" s="36"/>
      <c r="IJ86" s="36"/>
      <c r="IK86" s="36"/>
      <c r="IL86" s="36"/>
      <c r="IM86" s="36"/>
      <c r="IN86" s="36"/>
      <c r="IO86" s="36"/>
      <c r="IP86" s="36"/>
      <c r="IQ86" s="36"/>
      <c r="IR86" s="36"/>
      <c r="IS86" s="36"/>
      <c r="IT86" s="36"/>
      <c r="IU86" s="36"/>
      <c r="IV86" s="36"/>
    </row>
    <row r="87" customFormat="false" ht="15.75" hidden="false" customHeight="false" outlineLevel="0" collapsed="false">
      <c r="A87" s="36" t="s">
        <v>95</v>
      </c>
      <c r="B87" s="26" t="n">
        <v>2.60416666666667</v>
      </c>
      <c r="C87" s="26" t="s">
        <v>13</v>
      </c>
      <c r="D87" s="36" t="n">
        <v>0.496515636992208</v>
      </c>
      <c r="E87" s="26" t="n">
        <v>2.11111111111111</v>
      </c>
      <c r="F87" s="8" t="s">
        <v>13</v>
      </c>
      <c r="G87" s="8" t="n">
        <v>0.408390018741163</v>
      </c>
      <c r="H87" s="8" t="n">
        <f aca="false">LOG(I87,2)</f>
        <v>0.302819271939658</v>
      </c>
      <c r="I87" s="8" t="n">
        <v>1.23355263157895</v>
      </c>
      <c r="J87" s="8" t="n">
        <v>0.199929600946923</v>
      </c>
      <c r="K87" s="36"/>
      <c r="L87" s="26" t="n">
        <v>2.25347222222222</v>
      </c>
      <c r="M87" s="8" t="s">
        <v>13</v>
      </c>
      <c r="N87" s="8" t="n">
        <v>0.336895033933255</v>
      </c>
      <c r="O87" s="26" t="n">
        <v>2.75694444444444</v>
      </c>
      <c r="P87" s="39" t="s">
        <v>13</v>
      </c>
      <c r="Q87" s="8" t="n">
        <v>0.210681214335958</v>
      </c>
      <c r="R87" s="8" t="n">
        <f aca="false">LOG(S87,2)</f>
        <v>-0.29092052914382</v>
      </c>
      <c r="S87" s="8" t="n">
        <v>0.817380352644836</v>
      </c>
      <c r="T87" s="8" t="n">
        <v>0.0863130714477735</v>
      </c>
      <c r="U87" s="36"/>
      <c r="V87" s="26" t="n">
        <v>2.43055555555556</v>
      </c>
      <c r="W87" s="8" t="s">
        <v>13</v>
      </c>
      <c r="X87" s="8" t="n">
        <v>0.184309271083707</v>
      </c>
      <c r="Y87" s="26" t="n">
        <v>1.93402777777778</v>
      </c>
      <c r="Z87" s="8" t="s">
        <v>13</v>
      </c>
      <c r="AA87" s="8" t="n">
        <v>0.453079100485</v>
      </c>
      <c r="AB87" s="8" t="n">
        <f aca="false">LOG(AC87,2)</f>
        <v>0.329677594492297</v>
      </c>
      <c r="AC87" s="8" t="n">
        <v>1.25673249551167</v>
      </c>
      <c r="AD87" s="29" t="n">
        <v>0.0836963050070111</v>
      </c>
      <c r="AE87" s="36"/>
      <c r="AF87" s="36"/>
      <c r="AG87" s="36"/>
      <c r="AH87" s="36"/>
      <c r="AI87" s="36"/>
      <c r="AJ87" s="36"/>
      <c r="AK87" s="36"/>
      <c r="AL87" s="36"/>
      <c r="AM87" s="36"/>
      <c r="AN87" s="36"/>
      <c r="AO87" s="36"/>
      <c r="AP87" s="36"/>
      <c r="AQ87" s="36"/>
      <c r="AR87" s="36"/>
      <c r="AS87" s="36"/>
      <c r="AT87" s="36"/>
      <c r="AU87" s="36"/>
      <c r="AV87" s="36"/>
      <c r="AW87" s="36"/>
      <c r="AX87" s="36"/>
      <c r="AY87" s="36"/>
      <c r="AZ87" s="36"/>
      <c r="BA87" s="36"/>
      <c r="BB87" s="36"/>
      <c r="BC87" s="36"/>
      <c r="BD87" s="36"/>
      <c r="BE87" s="36"/>
      <c r="BF87" s="36"/>
      <c r="BG87" s="36"/>
      <c r="BH87" s="36"/>
      <c r="BI87" s="36"/>
      <c r="BJ87" s="36"/>
      <c r="BK87" s="36"/>
      <c r="BL87" s="36"/>
      <c r="BM87" s="36"/>
      <c r="BN87" s="36"/>
      <c r="BO87" s="36"/>
      <c r="BP87" s="36"/>
      <c r="BQ87" s="36"/>
      <c r="BR87" s="36"/>
      <c r="BS87" s="36"/>
      <c r="BT87" s="36"/>
      <c r="BU87" s="36"/>
      <c r="BV87" s="36"/>
      <c r="BW87" s="36"/>
      <c r="BX87" s="36"/>
      <c r="BY87" s="36"/>
      <c r="BZ87" s="36"/>
      <c r="CA87" s="36"/>
      <c r="CB87" s="36"/>
      <c r="CC87" s="36"/>
      <c r="CD87" s="36"/>
      <c r="CE87" s="36"/>
      <c r="CF87" s="36"/>
      <c r="CG87" s="36"/>
      <c r="CH87" s="36"/>
      <c r="CI87" s="36"/>
      <c r="CJ87" s="36"/>
      <c r="CK87" s="36"/>
      <c r="CL87" s="36"/>
      <c r="CM87" s="36"/>
      <c r="CN87" s="36"/>
      <c r="CO87" s="36"/>
      <c r="CP87" s="36"/>
      <c r="CQ87" s="36"/>
      <c r="CR87" s="36"/>
      <c r="CS87" s="36"/>
      <c r="CT87" s="36"/>
      <c r="CU87" s="36"/>
      <c r="CV87" s="36"/>
      <c r="CW87" s="36"/>
      <c r="CX87" s="36"/>
      <c r="CY87" s="36"/>
      <c r="CZ87" s="36"/>
      <c r="DA87" s="36"/>
      <c r="DB87" s="36"/>
      <c r="DC87" s="36"/>
      <c r="DD87" s="36"/>
      <c r="DE87" s="36"/>
      <c r="DF87" s="36"/>
      <c r="DG87" s="36"/>
      <c r="DH87" s="36"/>
      <c r="DI87" s="36"/>
      <c r="DJ87" s="36"/>
      <c r="DK87" s="36"/>
      <c r="DL87" s="36"/>
      <c r="DM87" s="36"/>
      <c r="DN87" s="36"/>
      <c r="DO87" s="36"/>
      <c r="DP87" s="36"/>
      <c r="DQ87" s="36"/>
      <c r="DR87" s="36"/>
      <c r="DS87" s="36"/>
      <c r="DT87" s="36"/>
      <c r="DU87" s="36"/>
      <c r="DV87" s="36"/>
      <c r="DW87" s="36"/>
      <c r="DX87" s="36"/>
      <c r="DY87" s="36"/>
      <c r="DZ87" s="36"/>
      <c r="EA87" s="36"/>
      <c r="EB87" s="36"/>
      <c r="EC87" s="36"/>
      <c r="ED87" s="36"/>
      <c r="EE87" s="36"/>
      <c r="EF87" s="36"/>
      <c r="EG87" s="36"/>
      <c r="EH87" s="36"/>
      <c r="EI87" s="36"/>
      <c r="EJ87" s="36"/>
      <c r="EK87" s="36"/>
      <c r="EL87" s="36"/>
      <c r="EM87" s="36"/>
      <c r="EN87" s="36"/>
      <c r="EO87" s="36"/>
      <c r="EP87" s="36"/>
      <c r="EQ87" s="36"/>
      <c r="ER87" s="36"/>
      <c r="ES87" s="36"/>
      <c r="ET87" s="36"/>
      <c r="EU87" s="36"/>
      <c r="EV87" s="36"/>
      <c r="EW87" s="36"/>
      <c r="EX87" s="36"/>
      <c r="EY87" s="36"/>
      <c r="EZ87" s="36"/>
      <c r="FA87" s="36"/>
      <c r="FB87" s="36"/>
      <c r="FC87" s="36"/>
      <c r="FD87" s="36"/>
      <c r="FE87" s="36"/>
      <c r="FF87" s="36"/>
      <c r="FG87" s="36"/>
      <c r="FH87" s="36"/>
      <c r="FI87" s="36"/>
      <c r="FJ87" s="36"/>
      <c r="FK87" s="36"/>
      <c r="FL87" s="36"/>
      <c r="FM87" s="36"/>
      <c r="FN87" s="36"/>
      <c r="FO87" s="36"/>
      <c r="FP87" s="36"/>
      <c r="FQ87" s="36"/>
      <c r="FR87" s="36"/>
      <c r="FS87" s="36"/>
      <c r="FT87" s="36"/>
      <c r="FU87" s="36"/>
      <c r="FV87" s="36"/>
      <c r="FW87" s="36"/>
      <c r="FX87" s="36"/>
      <c r="FY87" s="36"/>
      <c r="FZ87" s="36"/>
      <c r="GA87" s="36"/>
      <c r="GB87" s="36"/>
      <c r="GC87" s="36"/>
      <c r="GD87" s="36"/>
      <c r="GE87" s="36"/>
      <c r="GF87" s="36"/>
      <c r="GG87" s="36"/>
      <c r="GH87" s="36"/>
      <c r="GI87" s="36"/>
      <c r="GJ87" s="36"/>
      <c r="GK87" s="36"/>
      <c r="GL87" s="36"/>
      <c r="GM87" s="36"/>
      <c r="GN87" s="36"/>
      <c r="GO87" s="36"/>
      <c r="GP87" s="36"/>
      <c r="GQ87" s="36"/>
      <c r="GR87" s="36"/>
      <c r="GS87" s="36"/>
      <c r="GT87" s="36"/>
      <c r="GU87" s="36"/>
      <c r="GV87" s="36"/>
      <c r="GW87" s="36"/>
      <c r="GX87" s="36"/>
      <c r="GY87" s="36"/>
      <c r="GZ87" s="36"/>
      <c r="HA87" s="36"/>
      <c r="HB87" s="36"/>
      <c r="HC87" s="36"/>
      <c r="HD87" s="36"/>
      <c r="HE87" s="36"/>
      <c r="HF87" s="36"/>
      <c r="HG87" s="36"/>
      <c r="HH87" s="36"/>
      <c r="HI87" s="36"/>
      <c r="HJ87" s="36"/>
      <c r="HK87" s="36"/>
      <c r="HL87" s="36"/>
      <c r="HM87" s="36"/>
      <c r="HN87" s="36"/>
      <c r="HO87" s="36"/>
      <c r="HP87" s="36"/>
      <c r="HQ87" s="36"/>
      <c r="HR87" s="36"/>
      <c r="HS87" s="36"/>
      <c r="HT87" s="36"/>
      <c r="HU87" s="36"/>
      <c r="HV87" s="36"/>
      <c r="HW87" s="36"/>
      <c r="HX87" s="36"/>
      <c r="HY87" s="36"/>
      <c r="HZ87" s="36"/>
      <c r="IA87" s="36"/>
      <c r="IB87" s="36"/>
      <c r="IC87" s="36"/>
      <c r="ID87" s="36"/>
      <c r="IE87" s="36"/>
      <c r="IF87" s="36"/>
      <c r="IG87" s="36"/>
      <c r="IH87" s="36"/>
      <c r="II87" s="36"/>
      <c r="IJ87" s="36"/>
      <c r="IK87" s="36"/>
      <c r="IL87" s="36"/>
      <c r="IM87" s="36"/>
      <c r="IN87" s="36"/>
      <c r="IO87" s="36"/>
      <c r="IP87" s="36"/>
      <c r="IQ87" s="36"/>
      <c r="IR87" s="36"/>
      <c r="IS87" s="36"/>
      <c r="IT87" s="36"/>
      <c r="IU87" s="36"/>
      <c r="IV87" s="36"/>
    </row>
    <row r="88" customFormat="false" ht="15.75" hidden="false" customHeight="false" outlineLevel="0" collapsed="false">
      <c r="A88" s="36" t="s">
        <v>96</v>
      </c>
      <c r="B88" s="26" t="n">
        <v>1.12908496732026</v>
      </c>
      <c r="C88" s="26" t="s">
        <v>13</v>
      </c>
      <c r="D88" s="36" t="n">
        <v>0.182301981775493</v>
      </c>
      <c r="E88" s="26" t="n">
        <v>1.21241830065359</v>
      </c>
      <c r="F88" s="8" t="s">
        <v>13</v>
      </c>
      <c r="G88" s="8" t="n">
        <v>0.104799595770273</v>
      </c>
      <c r="H88" s="8" t="n">
        <f aca="false">LOG(I88,2)</f>
        <v>-0.102733476232545</v>
      </c>
      <c r="I88" s="8" t="n">
        <v>0.931266846361186</v>
      </c>
      <c r="J88" s="8" t="n">
        <v>0.371569350475509</v>
      </c>
      <c r="K88" s="36"/>
      <c r="L88" s="26" t="n">
        <v>1.1062091503268</v>
      </c>
      <c r="M88" s="8" t="s">
        <v>13</v>
      </c>
      <c r="N88" s="8" t="n">
        <v>0.0596080581351472</v>
      </c>
      <c r="O88" s="26" t="n">
        <v>1.13562091503268</v>
      </c>
      <c r="P88" s="39" t="s">
        <v>13</v>
      </c>
      <c r="Q88" s="8" t="n">
        <v>0.0258769057448748</v>
      </c>
      <c r="R88" s="8" t="n">
        <f aca="false">LOG(S88,2)</f>
        <v>-0.0378571440358729</v>
      </c>
      <c r="S88" s="8" t="n">
        <v>0.974100719424461</v>
      </c>
      <c r="T88" s="8" t="n">
        <v>0.284458936403417</v>
      </c>
      <c r="U88" s="36"/>
      <c r="V88" s="26" t="n">
        <v>0.98202614379085</v>
      </c>
      <c r="W88" s="8" t="s">
        <v>13</v>
      </c>
      <c r="X88" s="8" t="n">
        <v>0.0559482468974532</v>
      </c>
      <c r="Y88" s="26" t="n">
        <v>0.911764705882353</v>
      </c>
      <c r="Z88" s="8" t="s">
        <v>13</v>
      </c>
      <c r="AA88" s="8" t="n">
        <v>0.0784313725490196</v>
      </c>
      <c r="AB88" s="8" t="n">
        <f aca="false">LOG(AC88,2)</f>
        <v>0.107099868881998</v>
      </c>
      <c r="AC88" s="8" t="n">
        <v>1.07706093189964</v>
      </c>
      <c r="AD88" s="29" t="n">
        <v>0.205165649953769</v>
      </c>
      <c r="AE88" s="36"/>
      <c r="AF88" s="36"/>
      <c r="AG88" s="36"/>
      <c r="AH88" s="36"/>
      <c r="AI88" s="36"/>
      <c r="AJ88" s="36"/>
      <c r="AK88" s="36"/>
      <c r="AL88" s="36"/>
      <c r="AM88" s="36"/>
      <c r="AN88" s="36"/>
      <c r="AO88" s="36"/>
      <c r="AP88" s="36"/>
      <c r="AQ88" s="36"/>
      <c r="AR88" s="36"/>
      <c r="AS88" s="36"/>
      <c r="AT88" s="36"/>
      <c r="AU88" s="36"/>
      <c r="AV88" s="36"/>
      <c r="AW88" s="36"/>
      <c r="AX88" s="36"/>
      <c r="AY88" s="36"/>
      <c r="AZ88" s="36"/>
      <c r="BA88" s="36"/>
      <c r="BB88" s="36"/>
      <c r="BC88" s="36"/>
      <c r="BD88" s="36"/>
      <c r="BE88" s="36"/>
      <c r="BF88" s="36"/>
      <c r="BG88" s="36"/>
      <c r="BH88" s="36"/>
      <c r="BI88" s="36"/>
      <c r="BJ88" s="36"/>
      <c r="BK88" s="36"/>
      <c r="BL88" s="36"/>
      <c r="BM88" s="36"/>
      <c r="BN88" s="36"/>
      <c r="BO88" s="36"/>
      <c r="BP88" s="36"/>
      <c r="BQ88" s="36"/>
      <c r="BR88" s="36"/>
      <c r="BS88" s="36"/>
      <c r="BT88" s="36"/>
      <c r="BU88" s="36"/>
      <c r="BV88" s="36"/>
      <c r="BW88" s="36"/>
      <c r="BX88" s="36"/>
      <c r="BY88" s="36"/>
      <c r="BZ88" s="36"/>
      <c r="CA88" s="36"/>
      <c r="CB88" s="36"/>
      <c r="CC88" s="36"/>
      <c r="CD88" s="36"/>
      <c r="CE88" s="36"/>
      <c r="CF88" s="36"/>
      <c r="CG88" s="36"/>
      <c r="CH88" s="36"/>
      <c r="CI88" s="36"/>
      <c r="CJ88" s="36"/>
      <c r="CK88" s="36"/>
      <c r="CL88" s="36"/>
      <c r="CM88" s="36"/>
      <c r="CN88" s="36"/>
      <c r="CO88" s="36"/>
      <c r="CP88" s="36"/>
      <c r="CQ88" s="36"/>
      <c r="CR88" s="36"/>
      <c r="CS88" s="36"/>
      <c r="CT88" s="36"/>
      <c r="CU88" s="36"/>
      <c r="CV88" s="36"/>
      <c r="CW88" s="36"/>
      <c r="CX88" s="36"/>
      <c r="CY88" s="36"/>
      <c r="CZ88" s="36"/>
      <c r="DA88" s="36"/>
      <c r="DB88" s="36"/>
      <c r="DC88" s="36"/>
      <c r="DD88" s="36"/>
      <c r="DE88" s="36"/>
      <c r="DF88" s="36"/>
      <c r="DG88" s="36"/>
      <c r="DH88" s="36"/>
      <c r="DI88" s="36"/>
      <c r="DJ88" s="36"/>
      <c r="DK88" s="36"/>
      <c r="DL88" s="36"/>
      <c r="DM88" s="36"/>
      <c r="DN88" s="36"/>
      <c r="DO88" s="36"/>
      <c r="DP88" s="36"/>
      <c r="DQ88" s="36"/>
      <c r="DR88" s="36"/>
      <c r="DS88" s="36"/>
      <c r="DT88" s="36"/>
      <c r="DU88" s="36"/>
      <c r="DV88" s="36"/>
      <c r="DW88" s="36"/>
      <c r="DX88" s="36"/>
      <c r="DY88" s="36"/>
      <c r="DZ88" s="36"/>
      <c r="EA88" s="36"/>
      <c r="EB88" s="36"/>
      <c r="EC88" s="36"/>
      <c r="ED88" s="36"/>
      <c r="EE88" s="36"/>
      <c r="EF88" s="36"/>
      <c r="EG88" s="36"/>
      <c r="EH88" s="36"/>
      <c r="EI88" s="36"/>
      <c r="EJ88" s="36"/>
      <c r="EK88" s="36"/>
      <c r="EL88" s="36"/>
      <c r="EM88" s="36"/>
      <c r="EN88" s="36"/>
      <c r="EO88" s="36"/>
      <c r="EP88" s="36"/>
      <c r="EQ88" s="36"/>
      <c r="ER88" s="36"/>
      <c r="ES88" s="36"/>
      <c r="ET88" s="36"/>
      <c r="EU88" s="36"/>
      <c r="EV88" s="36"/>
      <c r="EW88" s="36"/>
      <c r="EX88" s="36"/>
      <c r="EY88" s="36"/>
      <c r="EZ88" s="36"/>
      <c r="FA88" s="36"/>
      <c r="FB88" s="36"/>
      <c r="FC88" s="36"/>
      <c r="FD88" s="36"/>
      <c r="FE88" s="36"/>
      <c r="FF88" s="36"/>
      <c r="FG88" s="36"/>
      <c r="FH88" s="36"/>
      <c r="FI88" s="36"/>
      <c r="FJ88" s="36"/>
      <c r="FK88" s="36"/>
      <c r="FL88" s="36"/>
      <c r="FM88" s="36"/>
      <c r="FN88" s="36"/>
      <c r="FO88" s="36"/>
      <c r="FP88" s="36"/>
      <c r="FQ88" s="36"/>
      <c r="FR88" s="36"/>
      <c r="FS88" s="36"/>
      <c r="FT88" s="36"/>
      <c r="FU88" s="36"/>
      <c r="FV88" s="36"/>
      <c r="FW88" s="36"/>
      <c r="FX88" s="36"/>
      <c r="FY88" s="36"/>
      <c r="FZ88" s="36"/>
      <c r="GA88" s="36"/>
      <c r="GB88" s="36"/>
      <c r="GC88" s="36"/>
      <c r="GD88" s="36"/>
      <c r="GE88" s="36"/>
      <c r="GF88" s="36"/>
      <c r="GG88" s="36"/>
      <c r="GH88" s="36"/>
      <c r="GI88" s="36"/>
      <c r="GJ88" s="36"/>
      <c r="GK88" s="36"/>
      <c r="GL88" s="36"/>
      <c r="GM88" s="36"/>
      <c r="GN88" s="36"/>
      <c r="GO88" s="36"/>
      <c r="GP88" s="36"/>
      <c r="GQ88" s="36"/>
      <c r="GR88" s="36"/>
      <c r="GS88" s="36"/>
      <c r="GT88" s="36"/>
      <c r="GU88" s="36"/>
      <c r="GV88" s="36"/>
      <c r="GW88" s="36"/>
      <c r="GX88" s="36"/>
      <c r="GY88" s="36"/>
      <c r="GZ88" s="36"/>
      <c r="HA88" s="36"/>
      <c r="HB88" s="36"/>
      <c r="HC88" s="36"/>
      <c r="HD88" s="36"/>
      <c r="HE88" s="36"/>
      <c r="HF88" s="36"/>
      <c r="HG88" s="36"/>
      <c r="HH88" s="36"/>
      <c r="HI88" s="36"/>
      <c r="HJ88" s="36"/>
      <c r="HK88" s="36"/>
      <c r="HL88" s="36"/>
      <c r="HM88" s="36"/>
      <c r="HN88" s="36"/>
      <c r="HO88" s="36"/>
      <c r="HP88" s="36"/>
      <c r="HQ88" s="36"/>
      <c r="HR88" s="36"/>
      <c r="HS88" s="36"/>
      <c r="HT88" s="36"/>
      <c r="HU88" s="36"/>
      <c r="HV88" s="36"/>
      <c r="HW88" s="36"/>
      <c r="HX88" s="36"/>
      <c r="HY88" s="36"/>
      <c r="HZ88" s="36"/>
      <c r="IA88" s="36"/>
      <c r="IB88" s="36"/>
      <c r="IC88" s="36"/>
      <c r="ID88" s="36"/>
      <c r="IE88" s="36"/>
      <c r="IF88" s="36"/>
      <c r="IG88" s="36"/>
      <c r="IH88" s="36"/>
      <c r="II88" s="36"/>
      <c r="IJ88" s="36"/>
      <c r="IK88" s="36"/>
      <c r="IL88" s="36"/>
      <c r="IM88" s="36"/>
      <c r="IN88" s="36"/>
      <c r="IO88" s="36"/>
      <c r="IP88" s="36"/>
      <c r="IQ88" s="36"/>
      <c r="IR88" s="36"/>
      <c r="IS88" s="36"/>
      <c r="IT88" s="36"/>
      <c r="IU88" s="36"/>
      <c r="IV88" s="36"/>
    </row>
    <row r="89" customFormat="false" ht="15.75" hidden="false" customHeight="false" outlineLevel="0" collapsed="false">
      <c r="A89" s="36" t="s">
        <v>97</v>
      </c>
      <c r="B89" s="26" t="n">
        <v>1.82624113475177</v>
      </c>
      <c r="C89" s="26" t="s">
        <v>13</v>
      </c>
      <c r="D89" s="36" t="n">
        <v>0.39540517733442</v>
      </c>
      <c r="E89" s="26" t="n">
        <v>2.14539007092199</v>
      </c>
      <c r="F89" s="8" t="s">
        <v>13</v>
      </c>
      <c r="G89" s="8" t="n">
        <v>0.275584622139116</v>
      </c>
      <c r="H89" s="8" t="n">
        <f aca="false">LOG(I89,2)</f>
        <v>-0.232362710091376</v>
      </c>
      <c r="I89" s="8" t="n">
        <v>0.851239669421487</v>
      </c>
      <c r="J89" s="8" t="n">
        <v>0.161133181835316</v>
      </c>
      <c r="K89" s="36"/>
      <c r="L89" s="26" t="n">
        <v>1.03900709219858</v>
      </c>
      <c r="M89" s="8" t="s">
        <v>13</v>
      </c>
      <c r="N89" s="8" t="n">
        <v>0.0844835364684064</v>
      </c>
      <c r="O89" s="26" t="n">
        <v>0.975177304964539</v>
      </c>
      <c r="P89" s="39" t="s">
        <v>13</v>
      </c>
      <c r="Q89" s="8" t="n">
        <v>0.0366468388163513</v>
      </c>
      <c r="R89" s="8" t="n">
        <f aca="false">LOG(S89,2)</f>
        <v>0.0914690460102262</v>
      </c>
      <c r="S89" s="8" t="n">
        <v>1.06545454545455</v>
      </c>
      <c r="T89" s="8" t="n">
        <v>0.147363048822685</v>
      </c>
      <c r="U89" s="36"/>
      <c r="V89" s="26" t="n">
        <v>1.14184397163121</v>
      </c>
      <c r="W89" s="8" t="s">
        <v>13</v>
      </c>
      <c r="X89" s="8" t="n">
        <v>0.0858126721262648</v>
      </c>
      <c r="Y89" s="26" t="n">
        <v>0.904255319148936</v>
      </c>
      <c r="Z89" s="8" t="s">
        <v>13</v>
      </c>
      <c r="AA89" s="8" t="n">
        <v>0.153869657291613</v>
      </c>
      <c r="AB89" s="8" t="n">
        <f aca="false">LOG(AC89,2)</f>
        <v>0.336563441255759</v>
      </c>
      <c r="AC89" s="8" t="n">
        <v>1.26274509803922</v>
      </c>
      <c r="AD89" s="29" t="n">
        <v>0.0113080757016343</v>
      </c>
      <c r="AE89" s="36"/>
      <c r="AF89" s="36"/>
      <c r="AG89" s="36"/>
      <c r="AH89" s="36"/>
      <c r="AI89" s="36"/>
      <c r="AJ89" s="36"/>
      <c r="AK89" s="36"/>
      <c r="AL89" s="36"/>
      <c r="AM89" s="36"/>
      <c r="AN89" s="36"/>
      <c r="AO89" s="36"/>
      <c r="AP89" s="36"/>
      <c r="AQ89" s="36"/>
      <c r="AR89" s="36"/>
      <c r="AS89" s="36"/>
      <c r="AT89" s="36"/>
      <c r="AU89" s="36"/>
      <c r="AV89" s="36"/>
      <c r="AW89" s="36"/>
      <c r="AX89" s="36"/>
      <c r="AY89" s="36"/>
      <c r="AZ89" s="36"/>
      <c r="BA89" s="36"/>
      <c r="BB89" s="36"/>
      <c r="BC89" s="36"/>
      <c r="BD89" s="36"/>
      <c r="BE89" s="36"/>
      <c r="BF89" s="36"/>
      <c r="BG89" s="36"/>
      <c r="BH89" s="36"/>
      <c r="BI89" s="36"/>
      <c r="BJ89" s="36"/>
      <c r="BK89" s="36"/>
      <c r="BL89" s="36"/>
      <c r="BM89" s="36"/>
      <c r="BN89" s="36"/>
      <c r="BO89" s="36"/>
      <c r="BP89" s="36"/>
      <c r="BQ89" s="36"/>
      <c r="BR89" s="36"/>
      <c r="BS89" s="36"/>
      <c r="BT89" s="36"/>
      <c r="BU89" s="36"/>
      <c r="BV89" s="36"/>
      <c r="BW89" s="36"/>
      <c r="BX89" s="36"/>
      <c r="BY89" s="36"/>
      <c r="BZ89" s="36"/>
      <c r="CA89" s="36"/>
      <c r="CB89" s="36"/>
      <c r="CC89" s="36"/>
      <c r="CD89" s="36"/>
      <c r="CE89" s="36"/>
      <c r="CF89" s="36"/>
      <c r="CG89" s="36"/>
      <c r="CH89" s="36"/>
      <c r="CI89" s="36"/>
      <c r="CJ89" s="36"/>
      <c r="CK89" s="36"/>
      <c r="CL89" s="36"/>
      <c r="CM89" s="36"/>
      <c r="CN89" s="36"/>
      <c r="CO89" s="36"/>
      <c r="CP89" s="36"/>
      <c r="CQ89" s="36"/>
      <c r="CR89" s="36"/>
      <c r="CS89" s="36"/>
      <c r="CT89" s="36"/>
      <c r="CU89" s="36"/>
      <c r="CV89" s="36"/>
      <c r="CW89" s="36"/>
      <c r="CX89" s="36"/>
      <c r="CY89" s="36"/>
      <c r="CZ89" s="36"/>
      <c r="DA89" s="36"/>
      <c r="DB89" s="36"/>
      <c r="DC89" s="36"/>
      <c r="DD89" s="36"/>
      <c r="DE89" s="36"/>
      <c r="DF89" s="36"/>
      <c r="DG89" s="36"/>
      <c r="DH89" s="36"/>
      <c r="DI89" s="36"/>
      <c r="DJ89" s="36"/>
      <c r="DK89" s="36"/>
      <c r="DL89" s="36"/>
      <c r="DM89" s="36"/>
      <c r="DN89" s="36"/>
      <c r="DO89" s="36"/>
      <c r="DP89" s="36"/>
      <c r="DQ89" s="36"/>
      <c r="DR89" s="36"/>
      <c r="DS89" s="36"/>
      <c r="DT89" s="36"/>
      <c r="DU89" s="36"/>
      <c r="DV89" s="36"/>
      <c r="DW89" s="36"/>
      <c r="DX89" s="36"/>
      <c r="DY89" s="36"/>
      <c r="DZ89" s="36"/>
      <c r="EA89" s="36"/>
      <c r="EB89" s="36"/>
      <c r="EC89" s="36"/>
      <c r="ED89" s="36"/>
      <c r="EE89" s="36"/>
      <c r="EF89" s="36"/>
      <c r="EG89" s="36"/>
      <c r="EH89" s="36"/>
      <c r="EI89" s="36"/>
      <c r="EJ89" s="36"/>
      <c r="EK89" s="36"/>
      <c r="EL89" s="36"/>
      <c r="EM89" s="36"/>
      <c r="EN89" s="36"/>
      <c r="EO89" s="36"/>
      <c r="EP89" s="36"/>
      <c r="EQ89" s="36"/>
      <c r="ER89" s="36"/>
      <c r="ES89" s="36"/>
      <c r="ET89" s="36"/>
      <c r="EU89" s="36"/>
      <c r="EV89" s="36"/>
      <c r="EW89" s="36"/>
      <c r="EX89" s="36"/>
      <c r="EY89" s="36"/>
      <c r="EZ89" s="36"/>
      <c r="FA89" s="36"/>
      <c r="FB89" s="36"/>
      <c r="FC89" s="36"/>
      <c r="FD89" s="36"/>
      <c r="FE89" s="36"/>
      <c r="FF89" s="36"/>
      <c r="FG89" s="36"/>
      <c r="FH89" s="36"/>
      <c r="FI89" s="36"/>
      <c r="FJ89" s="36"/>
      <c r="FK89" s="36"/>
      <c r="FL89" s="36"/>
      <c r="FM89" s="36"/>
      <c r="FN89" s="36"/>
      <c r="FO89" s="36"/>
      <c r="FP89" s="36"/>
      <c r="FQ89" s="36"/>
      <c r="FR89" s="36"/>
      <c r="FS89" s="36"/>
      <c r="FT89" s="36"/>
      <c r="FU89" s="36"/>
      <c r="FV89" s="36"/>
      <c r="FW89" s="36"/>
      <c r="FX89" s="36"/>
      <c r="FY89" s="36"/>
      <c r="FZ89" s="36"/>
      <c r="GA89" s="36"/>
      <c r="GB89" s="36"/>
      <c r="GC89" s="36"/>
      <c r="GD89" s="36"/>
      <c r="GE89" s="36"/>
      <c r="GF89" s="36"/>
      <c r="GG89" s="36"/>
      <c r="GH89" s="36"/>
      <c r="GI89" s="36"/>
      <c r="GJ89" s="36"/>
      <c r="GK89" s="36"/>
      <c r="GL89" s="36"/>
      <c r="GM89" s="36"/>
      <c r="GN89" s="36"/>
      <c r="GO89" s="36"/>
      <c r="GP89" s="36"/>
      <c r="GQ89" s="36"/>
      <c r="GR89" s="36"/>
      <c r="GS89" s="36"/>
      <c r="GT89" s="36"/>
      <c r="GU89" s="36"/>
      <c r="GV89" s="36"/>
      <c r="GW89" s="36"/>
      <c r="GX89" s="36"/>
      <c r="GY89" s="36"/>
      <c r="GZ89" s="36"/>
      <c r="HA89" s="36"/>
      <c r="HB89" s="36"/>
      <c r="HC89" s="36"/>
      <c r="HD89" s="36"/>
      <c r="HE89" s="36"/>
      <c r="HF89" s="36"/>
      <c r="HG89" s="36"/>
      <c r="HH89" s="36"/>
      <c r="HI89" s="36"/>
      <c r="HJ89" s="36"/>
      <c r="HK89" s="36"/>
      <c r="HL89" s="36"/>
      <c r="HM89" s="36"/>
      <c r="HN89" s="36"/>
      <c r="HO89" s="36"/>
      <c r="HP89" s="36"/>
      <c r="HQ89" s="36"/>
      <c r="HR89" s="36"/>
      <c r="HS89" s="36"/>
      <c r="HT89" s="36"/>
      <c r="HU89" s="36"/>
      <c r="HV89" s="36"/>
      <c r="HW89" s="36"/>
      <c r="HX89" s="36"/>
      <c r="HY89" s="36"/>
      <c r="HZ89" s="36"/>
      <c r="IA89" s="36"/>
      <c r="IB89" s="36"/>
      <c r="IC89" s="36"/>
      <c r="ID89" s="36"/>
      <c r="IE89" s="36"/>
      <c r="IF89" s="36"/>
      <c r="IG89" s="36"/>
      <c r="IH89" s="36"/>
      <c r="II89" s="36"/>
      <c r="IJ89" s="36"/>
      <c r="IK89" s="36"/>
      <c r="IL89" s="36"/>
      <c r="IM89" s="36"/>
      <c r="IN89" s="36"/>
      <c r="IO89" s="36"/>
      <c r="IP89" s="36"/>
      <c r="IQ89" s="36"/>
      <c r="IR89" s="36"/>
      <c r="IS89" s="36"/>
      <c r="IT89" s="36"/>
      <c r="IU89" s="36"/>
      <c r="IV89" s="36"/>
    </row>
    <row r="90" customFormat="false" ht="15.75" hidden="false" customHeight="false" outlineLevel="0" collapsed="false">
      <c r="A90" s="36" t="s">
        <v>98</v>
      </c>
      <c r="B90" s="26" t="n">
        <v>2.171875</v>
      </c>
      <c r="C90" s="26" t="s">
        <v>13</v>
      </c>
      <c r="D90" s="36" t="n">
        <v>0.77276643867989</v>
      </c>
      <c r="E90" s="26" t="n">
        <v>2.890625</v>
      </c>
      <c r="F90" s="8" t="s">
        <v>13</v>
      </c>
      <c r="G90" s="8" t="n">
        <v>0.617691645361988</v>
      </c>
      <c r="H90" s="8" t="n">
        <f aca="false">LOG(I90,2)</f>
        <v>-0.412440387792805</v>
      </c>
      <c r="I90" s="8" t="n">
        <v>0.751351351351351</v>
      </c>
      <c r="J90" s="8" t="n">
        <v>0.168527989433355</v>
      </c>
      <c r="K90" s="36"/>
      <c r="L90" s="26" t="n">
        <v>4.265625</v>
      </c>
      <c r="M90" s="8" t="s">
        <v>13</v>
      </c>
      <c r="N90" s="8" t="n">
        <v>0.574439264631171</v>
      </c>
      <c r="O90" s="26" t="n">
        <v>4.75</v>
      </c>
      <c r="P90" s="39" t="s">
        <v>13</v>
      </c>
      <c r="Q90" s="8" t="n">
        <v>0.443265580662429</v>
      </c>
      <c r="R90" s="8" t="n">
        <f aca="false">LOG(S90,2)</f>
        <v>-0.155170372523733</v>
      </c>
      <c r="S90" s="8" t="n">
        <v>0.898026315789474</v>
      </c>
      <c r="T90" s="8" t="n">
        <v>0.128794982210438</v>
      </c>
      <c r="U90" s="36"/>
      <c r="V90" s="26" t="n">
        <v>5.74333333333333</v>
      </c>
      <c r="W90" s="8" t="s">
        <v>13</v>
      </c>
      <c r="X90" s="8" t="n">
        <v>0.216002989948442</v>
      </c>
      <c r="Y90" s="26" t="n">
        <v>5.624375</v>
      </c>
      <c r="Z90" s="8" t="s">
        <v>13</v>
      </c>
      <c r="AA90" s="8" t="n">
        <v>0.410048587060119</v>
      </c>
      <c r="AB90" s="8" t="n">
        <f aca="false">LOG(AC90,2)</f>
        <v>0.0301955077545651</v>
      </c>
      <c r="AC90" s="8" t="n">
        <v>1.0211504982035</v>
      </c>
      <c r="AD90" s="29" t="n">
        <v>0.524773066168002</v>
      </c>
      <c r="AE90" s="36"/>
      <c r="AF90" s="36"/>
      <c r="AG90" s="36"/>
      <c r="AH90" s="36"/>
      <c r="AI90" s="36"/>
      <c r="AJ90" s="36"/>
      <c r="AK90" s="36"/>
      <c r="AL90" s="36"/>
      <c r="AM90" s="36"/>
      <c r="AN90" s="36"/>
      <c r="AO90" s="36"/>
      <c r="AP90" s="36"/>
      <c r="AQ90" s="36"/>
      <c r="AR90" s="36"/>
      <c r="AS90" s="36"/>
      <c r="AT90" s="36"/>
      <c r="AU90" s="36"/>
      <c r="AV90" s="36"/>
      <c r="AW90" s="36"/>
      <c r="AX90" s="36"/>
      <c r="AY90" s="36"/>
      <c r="AZ90" s="36"/>
      <c r="BA90" s="36"/>
      <c r="BB90" s="36"/>
      <c r="BC90" s="36"/>
      <c r="BD90" s="36"/>
      <c r="BE90" s="36"/>
      <c r="BF90" s="36"/>
      <c r="BG90" s="36"/>
      <c r="BH90" s="36"/>
      <c r="BI90" s="36"/>
      <c r="BJ90" s="36"/>
      <c r="BK90" s="36"/>
      <c r="BL90" s="36"/>
      <c r="BM90" s="36"/>
      <c r="BN90" s="36"/>
      <c r="BO90" s="36"/>
      <c r="BP90" s="36"/>
      <c r="BQ90" s="36"/>
      <c r="BR90" s="36"/>
      <c r="BS90" s="36"/>
      <c r="BT90" s="36"/>
      <c r="BU90" s="36"/>
      <c r="BV90" s="36"/>
      <c r="BW90" s="36"/>
      <c r="BX90" s="36"/>
      <c r="BY90" s="36"/>
      <c r="BZ90" s="36"/>
      <c r="CA90" s="36"/>
      <c r="CB90" s="36"/>
      <c r="CC90" s="36"/>
      <c r="CD90" s="36"/>
      <c r="CE90" s="36"/>
      <c r="CF90" s="36"/>
      <c r="CG90" s="36"/>
      <c r="CH90" s="36"/>
      <c r="CI90" s="36"/>
      <c r="CJ90" s="36"/>
      <c r="CK90" s="36"/>
      <c r="CL90" s="36"/>
      <c r="CM90" s="36"/>
      <c r="CN90" s="36"/>
      <c r="CO90" s="36"/>
      <c r="CP90" s="36"/>
      <c r="CQ90" s="36"/>
      <c r="CR90" s="36"/>
      <c r="CS90" s="36"/>
      <c r="CT90" s="36"/>
      <c r="CU90" s="36"/>
      <c r="CV90" s="36"/>
      <c r="CW90" s="36"/>
      <c r="CX90" s="36"/>
      <c r="CY90" s="36"/>
      <c r="CZ90" s="36"/>
      <c r="DA90" s="36"/>
      <c r="DB90" s="36"/>
      <c r="DC90" s="36"/>
      <c r="DD90" s="36"/>
      <c r="DE90" s="36"/>
      <c r="DF90" s="36"/>
      <c r="DG90" s="36"/>
      <c r="DH90" s="36"/>
      <c r="DI90" s="36"/>
      <c r="DJ90" s="36"/>
      <c r="DK90" s="36"/>
      <c r="DL90" s="36"/>
      <c r="DM90" s="36"/>
      <c r="DN90" s="36"/>
      <c r="DO90" s="36"/>
      <c r="DP90" s="36"/>
      <c r="DQ90" s="36"/>
      <c r="DR90" s="36"/>
      <c r="DS90" s="36"/>
      <c r="DT90" s="36"/>
      <c r="DU90" s="36"/>
      <c r="DV90" s="36"/>
      <c r="DW90" s="36"/>
      <c r="DX90" s="36"/>
      <c r="DY90" s="36"/>
      <c r="DZ90" s="36"/>
      <c r="EA90" s="36"/>
      <c r="EB90" s="36"/>
      <c r="EC90" s="36"/>
      <c r="ED90" s="36"/>
      <c r="EE90" s="36"/>
      <c r="EF90" s="36"/>
      <c r="EG90" s="36"/>
      <c r="EH90" s="36"/>
      <c r="EI90" s="36"/>
      <c r="EJ90" s="36"/>
      <c r="EK90" s="36"/>
      <c r="EL90" s="36"/>
      <c r="EM90" s="36"/>
      <c r="EN90" s="36"/>
      <c r="EO90" s="36"/>
      <c r="EP90" s="36"/>
      <c r="EQ90" s="36"/>
      <c r="ER90" s="36"/>
      <c r="ES90" s="36"/>
      <c r="ET90" s="36"/>
      <c r="EU90" s="36"/>
      <c r="EV90" s="36"/>
      <c r="EW90" s="36"/>
      <c r="EX90" s="36"/>
      <c r="EY90" s="36"/>
      <c r="EZ90" s="36"/>
      <c r="FA90" s="36"/>
      <c r="FB90" s="36"/>
      <c r="FC90" s="36"/>
      <c r="FD90" s="36"/>
      <c r="FE90" s="36"/>
      <c r="FF90" s="36"/>
      <c r="FG90" s="36"/>
      <c r="FH90" s="36"/>
      <c r="FI90" s="36"/>
      <c r="FJ90" s="36"/>
      <c r="FK90" s="36"/>
      <c r="FL90" s="36"/>
      <c r="FM90" s="36"/>
      <c r="FN90" s="36"/>
      <c r="FO90" s="36"/>
      <c r="FP90" s="36"/>
      <c r="FQ90" s="36"/>
      <c r="FR90" s="36"/>
      <c r="FS90" s="36"/>
      <c r="FT90" s="36"/>
      <c r="FU90" s="36"/>
      <c r="FV90" s="36"/>
      <c r="FW90" s="36"/>
      <c r="FX90" s="36"/>
      <c r="FY90" s="36"/>
      <c r="FZ90" s="36"/>
      <c r="GA90" s="36"/>
      <c r="GB90" s="36"/>
      <c r="GC90" s="36"/>
      <c r="GD90" s="36"/>
      <c r="GE90" s="36"/>
      <c r="GF90" s="36"/>
      <c r="GG90" s="36"/>
      <c r="GH90" s="36"/>
      <c r="GI90" s="36"/>
      <c r="GJ90" s="36"/>
      <c r="GK90" s="36"/>
      <c r="GL90" s="36"/>
      <c r="GM90" s="36"/>
      <c r="GN90" s="36"/>
      <c r="GO90" s="36"/>
      <c r="GP90" s="36"/>
      <c r="GQ90" s="36"/>
      <c r="GR90" s="36"/>
      <c r="GS90" s="36"/>
      <c r="GT90" s="36"/>
      <c r="GU90" s="36"/>
      <c r="GV90" s="36"/>
      <c r="GW90" s="36"/>
      <c r="GX90" s="36"/>
      <c r="GY90" s="36"/>
      <c r="GZ90" s="36"/>
      <c r="HA90" s="36"/>
      <c r="HB90" s="36"/>
      <c r="HC90" s="36"/>
      <c r="HD90" s="36"/>
      <c r="HE90" s="36"/>
      <c r="HF90" s="36"/>
      <c r="HG90" s="36"/>
      <c r="HH90" s="36"/>
      <c r="HI90" s="36"/>
      <c r="HJ90" s="36"/>
      <c r="HK90" s="36"/>
      <c r="HL90" s="36"/>
      <c r="HM90" s="36"/>
      <c r="HN90" s="36"/>
      <c r="HO90" s="36"/>
      <c r="HP90" s="36"/>
      <c r="HQ90" s="36"/>
      <c r="HR90" s="36"/>
      <c r="HS90" s="36"/>
      <c r="HT90" s="36"/>
      <c r="HU90" s="36"/>
      <c r="HV90" s="36"/>
      <c r="HW90" s="36"/>
      <c r="HX90" s="36"/>
      <c r="HY90" s="36"/>
      <c r="HZ90" s="36"/>
      <c r="IA90" s="36"/>
      <c r="IB90" s="36"/>
      <c r="IC90" s="36"/>
      <c r="ID90" s="36"/>
      <c r="IE90" s="36"/>
      <c r="IF90" s="36"/>
      <c r="IG90" s="36"/>
      <c r="IH90" s="36"/>
      <c r="II90" s="36"/>
      <c r="IJ90" s="36"/>
      <c r="IK90" s="36"/>
      <c r="IL90" s="36"/>
      <c r="IM90" s="36"/>
      <c r="IN90" s="36"/>
      <c r="IO90" s="36"/>
      <c r="IP90" s="36"/>
      <c r="IQ90" s="36"/>
      <c r="IR90" s="36"/>
      <c r="IS90" s="36"/>
      <c r="IT90" s="36"/>
      <c r="IU90" s="36"/>
      <c r="IV90" s="36"/>
    </row>
    <row r="91" customFormat="false" ht="15.75" hidden="false" customHeight="false" outlineLevel="0" collapsed="false">
      <c r="A91" s="36" t="s">
        <v>99</v>
      </c>
      <c r="B91" s="26" t="n">
        <v>4.30454545454546</v>
      </c>
      <c r="C91" s="26" t="s">
        <v>13</v>
      </c>
      <c r="D91" s="36" t="n">
        <v>0.199896667520873</v>
      </c>
      <c r="E91" s="26" t="n">
        <v>3.71</v>
      </c>
      <c r="F91" s="8" t="s">
        <v>13</v>
      </c>
      <c r="G91" s="8" t="n">
        <v>0.378564055084015</v>
      </c>
      <c r="H91" s="8" t="n">
        <f aca="false">LOG(I91,2)</f>
        <v>0.214441715097647</v>
      </c>
      <c r="I91" s="8" t="n">
        <v>1.16025483950012</v>
      </c>
      <c r="J91" s="8" t="n">
        <v>0.0091220327491585</v>
      </c>
      <c r="K91" s="36"/>
      <c r="L91" s="26" t="n">
        <v>2.93939393939394</v>
      </c>
      <c r="M91" s="8" t="s">
        <v>13</v>
      </c>
      <c r="N91" s="8" t="n">
        <v>1.09983720307973</v>
      </c>
      <c r="O91" s="26" t="n">
        <v>4.28030303030303</v>
      </c>
      <c r="P91" s="39" t="s">
        <v>13</v>
      </c>
      <c r="Q91" s="8" t="n">
        <v>0.636634141641045</v>
      </c>
      <c r="R91" s="8" t="n">
        <f aca="false">LOG(S91,2)</f>
        <v>-0.542194215115422</v>
      </c>
      <c r="S91" s="8" t="n">
        <v>0.686725663716814</v>
      </c>
      <c r="T91" s="8" t="n">
        <v>0.0150054695130937</v>
      </c>
      <c r="U91" s="36"/>
      <c r="V91" s="26" t="n">
        <v>4.71212121212121</v>
      </c>
      <c r="W91" s="8" t="s">
        <v>13</v>
      </c>
      <c r="X91" s="8" t="n">
        <v>0.744493097652215</v>
      </c>
      <c r="Y91" s="26" t="n">
        <v>6.29545454545455</v>
      </c>
      <c r="Z91" s="8" t="s">
        <v>13</v>
      </c>
      <c r="AA91" s="8" t="n">
        <v>0.407319396676725</v>
      </c>
      <c r="AB91" s="8" t="n">
        <f aca="false">LOG(AC91,2)</f>
        <v>-0.417933896639742</v>
      </c>
      <c r="AC91" s="8" t="n">
        <v>0.74849578820698</v>
      </c>
      <c r="AD91" s="29" t="n">
        <v>0.00285292156623316</v>
      </c>
      <c r="AE91" s="36"/>
      <c r="AF91" s="36"/>
      <c r="AG91" s="36"/>
      <c r="AH91" s="36"/>
      <c r="AI91" s="36"/>
      <c r="AJ91" s="36"/>
      <c r="AK91" s="36"/>
      <c r="AL91" s="36"/>
      <c r="AM91" s="36"/>
      <c r="AN91" s="36"/>
      <c r="AO91" s="36"/>
      <c r="AP91" s="36"/>
      <c r="AQ91" s="36"/>
      <c r="AR91" s="36"/>
      <c r="AS91" s="36"/>
      <c r="AT91" s="36"/>
      <c r="AU91" s="36"/>
      <c r="AV91" s="36"/>
      <c r="AW91" s="36"/>
      <c r="AX91" s="36"/>
      <c r="AY91" s="36"/>
      <c r="AZ91" s="36"/>
      <c r="BA91" s="36"/>
      <c r="BB91" s="36"/>
      <c r="BC91" s="36"/>
      <c r="BD91" s="36"/>
      <c r="BE91" s="36"/>
      <c r="BF91" s="36"/>
      <c r="BG91" s="36"/>
      <c r="BH91" s="36"/>
      <c r="BI91" s="36"/>
      <c r="BJ91" s="36"/>
      <c r="BK91" s="36"/>
      <c r="BL91" s="36"/>
      <c r="BM91" s="36"/>
      <c r="BN91" s="36"/>
      <c r="BO91" s="36"/>
      <c r="BP91" s="36"/>
      <c r="BQ91" s="36"/>
      <c r="BR91" s="36"/>
      <c r="BS91" s="36"/>
      <c r="BT91" s="36"/>
      <c r="BU91" s="36"/>
      <c r="BV91" s="36"/>
      <c r="BW91" s="36"/>
      <c r="BX91" s="36"/>
      <c r="BY91" s="36"/>
      <c r="BZ91" s="36"/>
      <c r="CA91" s="36"/>
      <c r="CB91" s="36"/>
      <c r="CC91" s="36"/>
      <c r="CD91" s="36"/>
      <c r="CE91" s="36"/>
      <c r="CF91" s="36"/>
      <c r="CG91" s="36"/>
      <c r="CH91" s="36"/>
      <c r="CI91" s="36"/>
      <c r="CJ91" s="36"/>
      <c r="CK91" s="36"/>
      <c r="CL91" s="36"/>
      <c r="CM91" s="36"/>
      <c r="CN91" s="36"/>
      <c r="CO91" s="36"/>
      <c r="CP91" s="36"/>
      <c r="CQ91" s="36"/>
      <c r="CR91" s="36"/>
      <c r="CS91" s="36"/>
      <c r="CT91" s="36"/>
      <c r="CU91" s="36"/>
      <c r="CV91" s="36"/>
      <c r="CW91" s="36"/>
      <c r="CX91" s="36"/>
      <c r="CY91" s="36"/>
      <c r="CZ91" s="36"/>
      <c r="DA91" s="36"/>
      <c r="DB91" s="36"/>
      <c r="DC91" s="36"/>
      <c r="DD91" s="36"/>
      <c r="DE91" s="36"/>
      <c r="DF91" s="36"/>
      <c r="DG91" s="36"/>
      <c r="DH91" s="36"/>
      <c r="DI91" s="36"/>
      <c r="DJ91" s="36"/>
      <c r="DK91" s="36"/>
      <c r="DL91" s="36"/>
      <c r="DM91" s="36"/>
      <c r="DN91" s="36"/>
      <c r="DO91" s="36"/>
      <c r="DP91" s="36"/>
      <c r="DQ91" s="36"/>
      <c r="DR91" s="36"/>
      <c r="DS91" s="36"/>
      <c r="DT91" s="36"/>
      <c r="DU91" s="36"/>
      <c r="DV91" s="36"/>
      <c r="DW91" s="36"/>
      <c r="DX91" s="36"/>
      <c r="DY91" s="36"/>
      <c r="DZ91" s="36"/>
      <c r="EA91" s="36"/>
      <c r="EB91" s="36"/>
      <c r="EC91" s="36"/>
      <c r="ED91" s="36"/>
      <c r="EE91" s="36"/>
      <c r="EF91" s="36"/>
      <c r="EG91" s="36"/>
      <c r="EH91" s="36"/>
      <c r="EI91" s="36"/>
      <c r="EJ91" s="36"/>
      <c r="EK91" s="36"/>
      <c r="EL91" s="36"/>
      <c r="EM91" s="36"/>
      <c r="EN91" s="36"/>
      <c r="EO91" s="36"/>
      <c r="EP91" s="36"/>
      <c r="EQ91" s="36"/>
      <c r="ER91" s="36"/>
      <c r="ES91" s="36"/>
      <c r="ET91" s="36"/>
      <c r="EU91" s="36"/>
      <c r="EV91" s="36"/>
      <c r="EW91" s="36"/>
      <c r="EX91" s="36"/>
      <c r="EY91" s="36"/>
      <c r="EZ91" s="36"/>
      <c r="FA91" s="36"/>
      <c r="FB91" s="36"/>
      <c r="FC91" s="36"/>
      <c r="FD91" s="36"/>
      <c r="FE91" s="36"/>
      <c r="FF91" s="36"/>
      <c r="FG91" s="36"/>
      <c r="FH91" s="36"/>
      <c r="FI91" s="36"/>
      <c r="FJ91" s="36"/>
      <c r="FK91" s="36"/>
      <c r="FL91" s="36"/>
      <c r="FM91" s="36"/>
      <c r="FN91" s="36"/>
      <c r="FO91" s="36"/>
      <c r="FP91" s="36"/>
      <c r="FQ91" s="36"/>
      <c r="FR91" s="36"/>
      <c r="FS91" s="36"/>
      <c r="FT91" s="36"/>
      <c r="FU91" s="36"/>
      <c r="FV91" s="36"/>
      <c r="FW91" s="36"/>
      <c r="FX91" s="36"/>
      <c r="FY91" s="36"/>
      <c r="FZ91" s="36"/>
      <c r="GA91" s="36"/>
      <c r="GB91" s="36"/>
      <c r="GC91" s="36"/>
      <c r="GD91" s="36"/>
      <c r="GE91" s="36"/>
      <c r="GF91" s="36"/>
      <c r="GG91" s="36"/>
      <c r="GH91" s="36"/>
      <c r="GI91" s="36"/>
      <c r="GJ91" s="36"/>
      <c r="GK91" s="36"/>
      <c r="GL91" s="36"/>
      <c r="GM91" s="36"/>
      <c r="GN91" s="36"/>
      <c r="GO91" s="36"/>
      <c r="GP91" s="36"/>
      <c r="GQ91" s="36"/>
      <c r="GR91" s="36"/>
      <c r="GS91" s="36"/>
      <c r="GT91" s="36"/>
      <c r="GU91" s="36"/>
      <c r="GV91" s="36"/>
      <c r="GW91" s="36"/>
      <c r="GX91" s="36"/>
      <c r="GY91" s="36"/>
      <c r="GZ91" s="36"/>
      <c r="HA91" s="36"/>
      <c r="HB91" s="36"/>
      <c r="HC91" s="36"/>
      <c r="HD91" s="36"/>
      <c r="HE91" s="36"/>
      <c r="HF91" s="36"/>
      <c r="HG91" s="36"/>
      <c r="HH91" s="36"/>
      <c r="HI91" s="36"/>
      <c r="HJ91" s="36"/>
      <c r="HK91" s="36"/>
      <c r="HL91" s="36"/>
      <c r="HM91" s="36"/>
      <c r="HN91" s="36"/>
      <c r="HO91" s="36"/>
      <c r="HP91" s="36"/>
      <c r="HQ91" s="36"/>
      <c r="HR91" s="36"/>
      <c r="HS91" s="36"/>
      <c r="HT91" s="36"/>
      <c r="HU91" s="36"/>
      <c r="HV91" s="36"/>
      <c r="HW91" s="36"/>
      <c r="HX91" s="36"/>
      <c r="HY91" s="36"/>
      <c r="HZ91" s="36"/>
      <c r="IA91" s="36"/>
      <c r="IB91" s="36"/>
      <c r="IC91" s="36"/>
      <c r="ID91" s="36"/>
      <c r="IE91" s="36"/>
      <c r="IF91" s="36"/>
      <c r="IG91" s="36"/>
      <c r="IH91" s="36"/>
      <c r="II91" s="36"/>
      <c r="IJ91" s="36"/>
      <c r="IK91" s="36"/>
      <c r="IL91" s="36"/>
      <c r="IM91" s="36"/>
      <c r="IN91" s="36"/>
      <c r="IO91" s="36"/>
      <c r="IP91" s="36"/>
      <c r="IQ91" s="36"/>
      <c r="IR91" s="36"/>
      <c r="IS91" s="36"/>
      <c r="IT91" s="36"/>
      <c r="IU91" s="36"/>
      <c r="IV91" s="36"/>
    </row>
    <row r="92" customFormat="false" ht="15.75" hidden="false" customHeight="false" outlineLevel="0" collapsed="false">
      <c r="A92" s="36" t="s">
        <v>100</v>
      </c>
      <c r="B92" s="26" t="n">
        <v>0.902930402930403</v>
      </c>
      <c r="C92" s="26" t="s">
        <v>13</v>
      </c>
      <c r="D92" s="36" t="n">
        <v>0.116590592847875</v>
      </c>
      <c r="E92" s="26" t="n">
        <v>0.875457875457876</v>
      </c>
      <c r="F92" s="8" t="s">
        <v>13</v>
      </c>
      <c r="G92" s="8" t="n">
        <v>0.0509144332714844</v>
      </c>
      <c r="H92" s="8" t="n">
        <f aca="false">LOG(I92,2)</f>
        <v>0.0445770283971631</v>
      </c>
      <c r="I92" s="8" t="n">
        <v>1.03138075313808</v>
      </c>
      <c r="J92" s="8" t="n">
        <v>0.672782598857498</v>
      </c>
      <c r="L92" s="26" t="n">
        <v>0.838827838827839</v>
      </c>
      <c r="M92" s="8" t="s">
        <v>13</v>
      </c>
      <c r="N92" s="8" t="n">
        <v>0.116642368703961</v>
      </c>
      <c r="O92" s="26" t="n">
        <v>0.945054945054945</v>
      </c>
      <c r="P92" s="39" t="s">
        <v>13</v>
      </c>
      <c r="Q92" s="8" t="n">
        <v>0.126445273526528</v>
      </c>
      <c r="R92" s="8" t="n">
        <f aca="false">LOG(S92,2)</f>
        <v>-0.17202346732631</v>
      </c>
      <c r="S92" s="8" t="n">
        <v>0.887596899224806</v>
      </c>
      <c r="T92" s="8" t="n">
        <v>0.104628124435954</v>
      </c>
      <c r="U92" s="8"/>
      <c r="V92" s="26" t="n">
        <v>1.11904761904762</v>
      </c>
      <c r="W92" s="8" t="s">
        <v>13</v>
      </c>
      <c r="X92" s="8" t="n">
        <v>0.0981452599470524</v>
      </c>
      <c r="Y92" s="26" t="n">
        <v>1.24358974358974</v>
      </c>
      <c r="Z92" s="8" t="s">
        <v>13</v>
      </c>
      <c r="AA92" s="8" t="n">
        <v>0.0649809003425668</v>
      </c>
      <c r="AB92" s="8" t="n">
        <f aca="false">LOG(AC92,2)</f>
        <v>-0.152239194426002</v>
      </c>
      <c r="AC92" s="8" t="n">
        <v>0.899852724594993</v>
      </c>
      <c r="AD92" s="29" t="n">
        <v>0.0646800716106734</v>
      </c>
    </row>
    <row r="93" customFormat="false" ht="15.75" hidden="false" customHeight="false" outlineLevel="0" collapsed="false">
      <c r="A93" s="40" t="s">
        <v>101</v>
      </c>
      <c r="B93" s="26" t="n">
        <v>0.986434108527132</v>
      </c>
      <c r="C93" s="26" t="s">
        <v>13</v>
      </c>
      <c r="D93" s="36" t="n">
        <v>0.0968449460379972</v>
      </c>
      <c r="E93" s="26" t="n">
        <v>1.05038759689923</v>
      </c>
      <c r="F93" s="8" t="s">
        <v>13</v>
      </c>
      <c r="G93" s="8" t="n">
        <v>0.0518279524044862</v>
      </c>
      <c r="H93" s="8" t="n">
        <f aca="false">LOG(I93,2)</f>
        <v>-0.0906271952781764</v>
      </c>
      <c r="I93" s="8" t="n">
        <v>0.939114391143911</v>
      </c>
      <c r="J93" s="8" t="n">
        <v>0.191191236643312</v>
      </c>
      <c r="L93" s="26" t="n">
        <v>0.781007751937985</v>
      </c>
      <c r="M93" s="8" t="s">
        <v>13</v>
      </c>
      <c r="N93" s="8" t="n">
        <v>0.106169009896203</v>
      </c>
      <c r="O93" s="26" t="n">
        <v>0.984496124031008</v>
      </c>
      <c r="P93" s="39" t="s">
        <v>13</v>
      </c>
      <c r="Q93" s="8" t="n">
        <v>0.101280783011346</v>
      </c>
      <c r="R93" s="8" t="n">
        <f aca="false">LOG(S93,2)</f>
        <v>-0.334048658244198</v>
      </c>
      <c r="S93" s="8" t="n">
        <v>0.793307086614173</v>
      </c>
      <c r="T93" s="8" t="n">
        <v>0.00286982942041656</v>
      </c>
      <c r="U93" s="8"/>
      <c r="V93" s="26" t="n">
        <v>1.00387596899225</v>
      </c>
      <c r="W93" s="8" t="s">
        <v>13</v>
      </c>
      <c r="X93" s="8" t="n">
        <v>0.120989848155824</v>
      </c>
      <c r="Y93" s="26" t="n">
        <v>1.40891472868217</v>
      </c>
      <c r="Z93" s="8" t="s">
        <v>13</v>
      </c>
      <c r="AA93" s="8" t="n">
        <v>0.0603830689608136</v>
      </c>
      <c r="AB93" s="8" t="n">
        <f aca="false">LOG(AC93,2)</f>
        <v>-0.48900326623304</v>
      </c>
      <c r="AC93" s="8" t="n">
        <v>0.71251719394773</v>
      </c>
      <c r="AD93" s="29" t="n">
        <v>0.000126200842308618</v>
      </c>
    </row>
    <row r="94" customFormat="false" ht="15.75" hidden="false" customHeight="false" outlineLevel="0" collapsed="false">
      <c r="A94" s="36" t="s">
        <v>102</v>
      </c>
      <c r="B94" s="26" t="n">
        <v>0.824675324675325</v>
      </c>
      <c r="C94" s="26" t="s">
        <v>13</v>
      </c>
      <c r="D94" s="36" t="n">
        <v>0.306091525958251</v>
      </c>
      <c r="E94" s="26" t="n">
        <v>0.982683982683983</v>
      </c>
      <c r="F94" s="8" t="s">
        <v>13</v>
      </c>
      <c r="G94" s="8" t="n">
        <v>0.22065186038744</v>
      </c>
      <c r="H94" s="8" t="n">
        <f aca="false">LOG(I94,2)</f>
        <v>-0.252901299797593</v>
      </c>
      <c r="I94" s="8" t="n">
        <v>0.83920704845815</v>
      </c>
      <c r="J94" s="8" t="n">
        <v>0.456131894700116</v>
      </c>
      <c r="L94" s="26" t="n">
        <v>1.22294372294372</v>
      </c>
      <c r="M94" s="8" t="s">
        <v>13</v>
      </c>
      <c r="N94" s="8" t="n">
        <v>0.106541009361006</v>
      </c>
      <c r="O94" s="26" t="n">
        <v>1.65800865800866</v>
      </c>
      <c r="P94" s="39" t="s">
        <v>13</v>
      </c>
      <c r="Q94" s="8" t="n">
        <v>0.294168505982087</v>
      </c>
      <c r="R94" s="8" t="n">
        <f aca="false">LOG(S94,2)</f>
        <v>-0.439093524622407</v>
      </c>
      <c r="S94" s="8" t="n">
        <v>0.737597911227154</v>
      </c>
      <c r="T94" s="8" t="n">
        <v>0.0311111225208308</v>
      </c>
      <c r="U94" s="8"/>
      <c r="V94" s="26" t="n">
        <v>1.67748917748918</v>
      </c>
      <c r="W94" s="8" t="s">
        <v>13</v>
      </c>
      <c r="X94" s="8" t="n">
        <v>0.231943349622448</v>
      </c>
      <c r="Y94" s="26" t="n">
        <v>2.26623376623377</v>
      </c>
      <c r="Z94" s="8" t="s">
        <v>13</v>
      </c>
      <c r="AA94" s="8" t="n">
        <v>0.253529645525722</v>
      </c>
      <c r="AB94" s="8" t="n">
        <f aca="false">LOG(AC94,2)</f>
        <v>-0.433993226769209</v>
      </c>
      <c r="AC94" s="8" t="n">
        <v>0.740210124164279</v>
      </c>
      <c r="AD94" s="29" t="n">
        <v>0.0113974577327635</v>
      </c>
    </row>
    <row r="95" customFormat="false" ht="15.75" hidden="false" customHeight="false" outlineLevel="0" collapsed="false">
      <c r="A95" s="36" t="s">
        <v>103</v>
      </c>
      <c r="B95" s="26" t="n">
        <v>0.843137254901961</v>
      </c>
      <c r="C95" s="26" t="s">
        <v>13</v>
      </c>
      <c r="D95" s="36" t="n">
        <v>0.246853322563093</v>
      </c>
      <c r="E95" s="26" t="n">
        <v>0.909803921568627</v>
      </c>
      <c r="F95" s="8" t="s">
        <v>13</v>
      </c>
      <c r="G95" s="8" t="n">
        <v>0.1340694787943</v>
      </c>
      <c r="H95" s="8" t="n">
        <f aca="false">LOG(I95,2)</f>
        <v>-0.109788145538112</v>
      </c>
      <c r="I95" s="8" t="n">
        <v>0.926724137931035</v>
      </c>
      <c r="J95" s="8" t="n">
        <v>0.672315681225285</v>
      </c>
      <c r="L95" s="26" t="n">
        <v>1.14117647058824</v>
      </c>
      <c r="M95" s="8" t="s">
        <v>13</v>
      </c>
      <c r="N95" s="8" t="n">
        <v>0.076876749424492</v>
      </c>
      <c r="O95" s="26" t="n">
        <v>1.24705882352941</v>
      </c>
      <c r="P95" s="39" t="s">
        <v>13</v>
      </c>
      <c r="Q95" s="8" t="n">
        <v>0.180579612746823</v>
      </c>
      <c r="R95" s="8" t="n">
        <f aca="false">LOG(S95,2)</f>
        <v>-0.128007612376071</v>
      </c>
      <c r="S95" s="8" t="n">
        <v>0.915094339622642</v>
      </c>
      <c r="T95" s="8" t="n">
        <v>0.323367870472392</v>
      </c>
      <c r="U95" s="8"/>
      <c r="V95" s="26" t="n">
        <v>1.53921568627451</v>
      </c>
      <c r="W95" s="8" t="s">
        <v>13</v>
      </c>
      <c r="X95" s="8" t="n">
        <v>0.161209385504148</v>
      </c>
      <c r="Y95" s="26" t="n">
        <v>1.64509803921569</v>
      </c>
      <c r="Z95" s="8" t="s">
        <v>13</v>
      </c>
      <c r="AA95" s="8" t="n">
        <v>0.105598748725592</v>
      </c>
      <c r="AB95" s="8" t="n">
        <f aca="false">LOG(AC95,2)</f>
        <v>-0.0959781566608342</v>
      </c>
      <c r="AC95" s="8" t="n">
        <v>0.935637663885578</v>
      </c>
      <c r="AD95" s="29" t="n">
        <v>0.27574172120466</v>
      </c>
    </row>
    <row r="96" customFormat="false" ht="15.75" hidden="false" customHeight="false" outlineLevel="0" collapsed="false">
      <c r="A96" s="36" t="s">
        <v>104</v>
      </c>
      <c r="B96" s="26" t="n">
        <v>1.13063063063063</v>
      </c>
      <c r="C96" s="26" t="s">
        <v>13</v>
      </c>
      <c r="D96" s="36" t="n">
        <v>0.260156096811552</v>
      </c>
      <c r="E96" s="26" t="n">
        <v>0.840840840840841</v>
      </c>
      <c r="F96" s="8" t="s">
        <v>13</v>
      </c>
      <c r="G96" s="8" t="n">
        <v>0.0854036314611577</v>
      </c>
      <c r="H96" s="8" t="n">
        <f aca="false">LOG(I96,2)</f>
        <v>0.427223037726961</v>
      </c>
      <c r="I96" s="8" t="n">
        <v>1.34464285714286</v>
      </c>
      <c r="J96" s="8" t="n">
        <v>0.0749487602121235</v>
      </c>
      <c r="L96" s="26" t="n">
        <v>0.56006006006006</v>
      </c>
      <c r="M96" s="8" t="s">
        <v>13</v>
      </c>
      <c r="N96" s="8" t="n">
        <v>0.0849749036349043</v>
      </c>
      <c r="O96" s="26" t="n">
        <v>0.471471471471471</v>
      </c>
      <c r="P96" s="39" t="s">
        <v>13</v>
      </c>
      <c r="Q96" s="8" t="n">
        <v>0.0508563678799197</v>
      </c>
      <c r="R96" s="8" t="n">
        <f aca="false">LOG(S96,2)</f>
        <v>0.248411071363611</v>
      </c>
      <c r="S96" s="8" t="n">
        <v>1.18789808917197</v>
      </c>
      <c r="T96" s="8" t="n">
        <v>0.0478459392950753</v>
      </c>
      <c r="U96" s="8"/>
      <c r="V96" s="26" t="n">
        <v>0.366366366366366</v>
      </c>
      <c r="W96" s="8" t="s">
        <v>13</v>
      </c>
      <c r="X96" s="8" t="n">
        <v>0.053652159601507</v>
      </c>
      <c r="Y96" s="26" t="n">
        <v>0.387387387387387</v>
      </c>
      <c r="Z96" s="8" t="s">
        <v>13</v>
      </c>
      <c r="AA96" s="8" t="n">
        <v>0.0647145405263711</v>
      </c>
      <c r="AB96" s="8" t="n">
        <f aca="false">LOG(AC96,2)</f>
        <v>-0.0804899178603677</v>
      </c>
      <c r="AC96" s="8" t="n">
        <v>0.945736434108527</v>
      </c>
      <c r="AD96" s="29" t="n">
        <v>0.371141936497627</v>
      </c>
    </row>
    <row r="97" customFormat="false" ht="15.75" hidden="false" customHeight="false" outlineLevel="0" collapsed="false">
      <c r="A97" s="40" t="s">
        <v>105</v>
      </c>
      <c r="B97" s="26" t="n">
        <v>1.10555555555556</v>
      </c>
      <c r="C97" s="26" t="s">
        <v>13</v>
      </c>
      <c r="D97" s="36" t="n">
        <v>0.223413473736285</v>
      </c>
      <c r="E97" s="26" t="n">
        <v>0.975925925925926</v>
      </c>
      <c r="F97" s="8" t="s">
        <v>13</v>
      </c>
      <c r="G97" s="8" t="n">
        <v>0.124804373670328</v>
      </c>
      <c r="H97" s="8" t="n">
        <f aca="false">LOG(I97,2)</f>
        <v>0.17992796962759</v>
      </c>
      <c r="I97" s="8" t="n">
        <v>1.13282732447818</v>
      </c>
      <c r="J97" s="8" t="n">
        <v>0.298193576512634</v>
      </c>
      <c r="L97" s="26" t="n">
        <v>0.607407407407407</v>
      </c>
      <c r="M97" s="8" t="s">
        <v>13</v>
      </c>
      <c r="N97" s="8" t="n">
        <v>0.0560716766452609</v>
      </c>
      <c r="O97" s="26" t="n">
        <v>0.581481481481482</v>
      </c>
      <c r="P97" s="39" t="s">
        <v>13</v>
      </c>
      <c r="Q97" s="8" t="n">
        <v>0.0250102859498283</v>
      </c>
      <c r="R97" s="8" t="n">
        <f aca="false">LOG(S97,2)</f>
        <v>0.0629312557264564</v>
      </c>
      <c r="S97" s="8" t="n">
        <v>1.04458598726115</v>
      </c>
      <c r="T97" s="8" t="n">
        <v>0.354996447160262</v>
      </c>
      <c r="U97" s="8"/>
      <c r="V97" s="26" t="n">
        <v>0.512962962962963</v>
      </c>
      <c r="W97" s="8" t="s">
        <v>13</v>
      </c>
      <c r="X97" s="8" t="n">
        <v>0.0429853070887531</v>
      </c>
      <c r="Y97" s="26" t="n">
        <v>0.553703703703704</v>
      </c>
      <c r="Z97" s="8" t="s">
        <v>13</v>
      </c>
      <c r="AA97" s="8" t="n">
        <v>0.0457673486861684</v>
      </c>
      <c r="AB97" s="8" t="n">
        <f aca="false">LOG(AC97,2)</f>
        <v>-0.110259508148917</v>
      </c>
      <c r="AC97" s="8" t="n">
        <v>0.926421404682274</v>
      </c>
      <c r="AD97" s="29" t="n">
        <v>0.105160252784827</v>
      </c>
    </row>
    <row r="98" customFormat="false" ht="15.75" hidden="false" customHeight="false" outlineLevel="0" collapsed="false">
      <c r="A98" s="40" t="s">
        <v>106</v>
      </c>
      <c r="B98" s="26" t="n">
        <v>1.67777777777778</v>
      </c>
      <c r="C98" s="26" t="s">
        <v>13</v>
      </c>
      <c r="D98" s="36" t="n">
        <v>0.424482255442068</v>
      </c>
      <c r="E98" s="26" t="n">
        <v>1.29444444444444</v>
      </c>
      <c r="F98" s="8" t="s">
        <v>13</v>
      </c>
      <c r="G98" s="8" t="n">
        <v>0.169530943313428</v>
      </c>
      <c r="H98" s="8" t="n">
        <f aca="false">LOG(I98,2)</f>
        <v>0.374218594670799</v>
      </c>
      <c r="I98" s="8" t="n">
        <v>1.29613733905579</v>
      </c>
      <c r="J98" s="8" t="n">
        <v>0.0991291573883247</v>
      </c>
      <c r="L98" s="26" t="n">
        <v>1.50555555555556</v>
      </c>
      <c r="M98" s="8" t="s">
        <v>13</v>
      </c>
      <c r="N98" s="8" t="n">
        <v>0.178159312809465</v>
      </c>
      <c r="O98" s="26" t="n">
        <v>1.41944444444444</v>
      </c>
      <c r="P98" s="39" t="s">
        <v>13</v>
      </c>
      <c r="Q98" s="8" t="n">
        <v>0.112257970103917</v>
      </c>
      <c r="R98" s="8" t="n">
        <f aca="false">LOG(S98,2)</f>
        <v>0.0849695604162503</v>
      </c>
      <c r="S98" s="8" t="n">
        <v>1.06066536203523</v>
      </c>
      <c r="T98" s="8" t="n">
        <v>0.345523649051877</v>
      </c>
      <c r="U98" s="8"/>
      <c r="V98" s="26" t="n">
        <v>1.10555555555556</v>
      </c>
      <c r="W98" s="8" t="s">
        <v>13</v>
      </c>
      <c r="X98" s="8" t="n">
        <v>0.0779363462966675</v>
      </c>
      <c r="Y98" s="26" t="n">
        <v>1.36111111111111</v>
      </c>
      <c r="Z98" s="8" t="s">
        <v>13</v>
      </c>
      <c r="AA98" s="8" t="n">
        <v>0.173418782356681</v>
      </c>
      <c r="AB98" s="8" t="n">
        <f aca="false">LOG(AC98,2)</f>
        <v>-0.300013318458922</v>
      </c>
      <c r="AC98" s="8" t="n">
        <v>0.812244897959184</v>
      </c>
      <c r="AD98" s="29" t="n">
        <v>0.0095226592466541</v>
      </c>
    </row>
    <row r="99" customFormat="false" ht="15.75" hidden="false" customHeight="false" outlineLevel="0" collapsed="false">
      <c r="A99" s="40" t="s">
        <v>107</v>
      </c>
      <c r="B99" s="26" t="n">
        <v>1.77891156462585</v>
      </c>
      <c r="C99" s="26" t="s">
        <v>13</v>
      </c>
      <c r="D99" s="36" t="n">
        <v>0.392435059060247</v>
      </c>
      <c r="E99" s="26" t="n">
        <v>1.69727891156463</v>
      </c>
      <c r="F99" s="8" t="s">
        <v>13</v>
      </c>
      <c r="G99" s="8" t="n">
        <v>0.162967415311841</v>
      </c>
      <c r="H99" s="8" t="n">
        <f aca="false">LOG(I99,2)</f>
        <v>0.0677711309096809</v>
      </c>
      <c r="I99" s="8" t="n">
        <v>1.04809619238477</v>
      </c>
      <c r="J99" s="8" t="n">
        <v>0.651693505855247</v>
      </c>
      <c r="L99" s="26" t="n">
        <v>1.87074829931973</v>
      </c>
      <c r="M99" s="8" t="s">
        <v>13</v>
      </c>
      <c r="N99" s="8" t="n">
        <v>0.123577565473367</v>
      </c>
      <c r="O99" s="26" t="n">
        <v>2.02040816326531</v>
      </c>
      <c r="P99" s="39" t="s">
        <v>13</v>
      </c>
      <c r="Q99" s="8" t="n">
        <v>0.103258046046314</v>
      </c>
      <c r="R99" s="8" t="n">
        <f aca="false">LOG(S99,2)</f>
        <v>-0.111031312388744</v>
      </c>
      <c r="S99" s="8" t="n">
        <v>0.925925925925926</v>
      </c>
      <c r="T99" s="8" t="n">
        <v>0.138270117764527</v>
      </c>
      <c r="U99" s="8"/>
      <c r="V99" s="26" t="n">
        <v>1.98979591836735</v>
      </c>
      <c r="W99" s="8" t="s">
        <v>13</v>
      </c>
      <c r="X99" s="8" t="n">
        <v>0.104660256367005</v>
      </c>
      <c r="Y99" s="26" t="n">
        <v>2.38775510204082</v>
      </c>
      <c r="Z99" s="8" t="s">
        <v>13</v>
      </c>
      <c r="AA99" s="8" t="n">
        <v>0.209718082916982</v>
      </c>
      <c r="AB99" s="8" t="n">
        <f aca="false">LOG(AC99,2)</f>
        <v>-0.263034405833794</v>
      </c>
      <c r="AC99" s="8" t="n">
        <v>0.833333333333333</v>
      </c>
      <c r="AD99" s="29" t="n">
        <v>0.0129878683606337</v>
      </c>
    </row>
    <row r="100" customFormat="false" ht="15.75" hidden="false" customHeight="false" outlineLevel="0" collapsed="false">
      <c r="A100" s="36" t="s">
        <v>108</v>
      </c>
      <c r="B100" s="26" t="n">
        <v>2.34</v>
      </c>
      <c r="C100" s="26" t="s">
        <v>13</v>
      </c>
      <c r="D100" s="36" t="n">
        <v>0.343161769432436</v>
      </c>
      <c r="E100" s="26" t="n">
        <v>2.22</v>
      </c>
      <c r="F100" s="8" t="s">
        <v>13</v>
      </c>
      <c r="G100" s="8" t="n">
        <v>0.266533299983323</v>
      </c>
      <c r="H100" s="8" t="n">
        <f aca="false">LOG(I100,2)</f>
        <v>0.0759488532332984</v>
      </c>
      <c r="I100" s="8" t="n">
        <v>1.05405405405405</v>
      </c>
      <c r="J100" s="8" t="n">
        <v>0.597467898778625</v>
      </c>
      <c r="L100" s="26" t="n">
        <v>1.68666666666667</v>
      </c>
      <c r="M100" s="8" t="s">
        <v>13</v>
      </c>
      <c r="N100" s="8" t="n">
        <v>0.144037032275268</v>
      </c>
      <c r="O100" s="26" t="n">
        <v>1.75333333333333</v>
      </c>
      <c r="P100" s="39" t="s">
        <v>13</v>
      </c>
      <c r="Q100" s="8" t="n">
        <v>0.196638416050035</v>
      </c>
      <c r="R100" s="8" t="n">
        <f aca="false">LOG(S100,2)</f>
        <v>-0.0559254145979921</v>
      </c>
      <c r="S100" s="8" t="n">
        <v>0.961977186311787</v>
      </c>
      <c r="T100" s="8" t="n">
        <v>0.594269083386289</v>
      </c>
      <c r="U100" s="8"/>
      <c r="V100" s="26" t="n">
        <v>0.9</v>
      </c>
      <c r="W100" s="8" t="s">
        <v>13</v>
      </c>
      <c r="X100" s="8" t="n">
        <v>0.0963327566303384</v>
      </c>
      <c r="Y100" s="26" t="n">
        <v>1.23333333333333</v>
      </c>
      <c r="Z100" s="8" t="s">
        <v>13</v>
      </c>
      <c r="AA100" s="8" t="n">
        <v>0.0350238014308366</v>
      </c>
      <c r="AB100" s="8" t="n">
        <f aca="false">LOG(AC100,2)</f>
        <v>-0.454565863465481</v>
      </c>
      <c r="AC100" s="8" t="n">
        <v>0.72972972972973</v>
      </c>
      <c r="AD100" s="29" t="n">
        <v>0.00072165180375841</v>
      </c>
    </row>
    <row r="101" customFormat="false" ht="15.75" hidden="false" customHeight="false" outlineLevel="0" collapsed="false">
      <c r="A101" s="36" t="s">
        <v>109</v>
      </c>
      <c r="B101" s="26" t="n">
        <v>1.96846846846847</v>
      </c>
      <c r="C101" s="26" t="s">
        <v>13</v>
      </c>
      <c r="D101" s="36" t="n">
        <v>0.635317206029084</v>
      </c>
      <c r="E101" s="26" t="n">
        <v>2.62612612612613</v>
      </c>
      <c r="F101" s="8" t="s">
        <v>13</v>
      </c>
      <c r="G101" s="8" t="n">
        <v>0.547366806841667</v>
      </c>
      <c r="H101" s="8" t="n">
        <f aca="false">LOG(I101,2)</f>
        <v>-0.415862603699898</v>
      </c>
      <c r="I101" s="8" t="n">
        <v>0.749571183533448</v>
      </c>
      <c r="J101" s="8" t="n">
        <v>0.108433296278049</v>
      </c>
      <c r="L101" s="26" t="n">
        <v>2.96846846846847</v>
      </c>
      <c r="M101" s="8" t="s">
        <v>13</v>
      </c>
      <c r="N101" s="8" t="n">
        <v>0.117186396695561</v>
      </c>
      <c r="O101" s="26" t="n">
        <v>3.64414414414414</v>
      </c>
      <c r="P101" s="39" t="s">
        <v>13</v>
      </c>
      <c r="Q101" s="8" t="n">
        <v>0.554789667675186</v>
      </c>
      <c r="R101" s="8" t="n">
        <f aca="false">LOG(S101,2)</f>
        <v>-0.295861237421926</v>
      </c>
      <c r="S101" s="8" t="n">
        <v>0.814585908529048</v>
      </c>
      <c r="T101" s="8" t="n">
        <v>0.0661465804731582</v>
      </c>
      <c r="U101" s="8"/>
      <c r="V101" s="26" t="n">
        <v>5.25675675675676</v>
      </c>
      <c r="W101" s="8" t="s">
        <v>13</v>
      </c>
      <c r="X101" s="8" t="n">
        <v>0.304219174383896</v>
      </c>
      <c r="Y101" s="26" t="n">
        <v>5.42342342342342</v>
      </c>
      <c r="Z101" s="8" t="s">
        <v>13</v>
      </c>
      <c r="AA101" s="8" t="n">
        <v>0.976071143431257</v>
      </c>
      <c r="AB101" s="8" t="n">
        <f aca="false">LOG(AC101,2)</f>
        <v>-0.0450308310523538</v>
      </c>
      <c r="AC101" s="8" t="n">
        <v>0.969269102990033</v>
      </c>
      <c r="AD101" s="29" t="n">
        <v>0.721514460192828</v>
      </c>
    </row>
    <row r="102" customFormat="false" ht="15.75" hidden="false" customHeight="false" outlineLevel="0" collapsed="false">
      <c r="A102" s="36" t="s">
        <v>110</v>
      </c>
      <c r="B102" s="26" t="n">
        <v>1.05128205128205</v>
      </c>
      <c r="C102" s="26" t="s">
        <v>13</v>
      </c>
      <c r="D102" s="36" t="n">
        <v>0.133972825411417</v>
      </c>
      <c r="E102" s="26" t="n">
        <v>1.05555555555556</v>
      </c>
      <c r="F102" s="8" t="s">
        <v>13</v>
      </c>
      <c r="G102" s="8" t="n">
        <v>0.0894378185318647</v>
      </c>
      <c r="H102" s="8" t="n">
        <f aca="false">LOG(I102,2)</f>
        <v>-0.005852726245438</v>
      </c>
      <c r="I102" s="8" t="n">
        <v>0.995951417004048</v>
      </c>
      <c r="J102" s="8" t="n">
        <v>0.953915077595343</v>
      </c>
      <c r="L102" s="26" t="n">
        <v>1.02136752136752</v>
      </c>
      <c r="M102" s="8" t="s">
        <v>13</v>
      </c>
      <c r="N102" s="8" t="n">
        <v>0.0594462724070238</v>
      </c>
      <c r="O102" s="26" t="n">
        <v>1.18589743589744</v>
      </c>
      <c r="P102" s="39" t="s">
        <v>13</v>
      </c>
      <c r="Q102" s="8" t="n">
        <v>0.144990874590994</v>
      </c>
      <c r="R102" s="8" t="n">
        <f aca="false">LOG(S102,2)</f>
        <v>-0.21547715325672</v>
      </c>
      <c r="S102" s="8" t="n">
        <v>0.861261261261261</v>
      </c>
      <c r="T102" s="8" t="n">
        <v>0.0551545014090783</v>
      </c>
      <c r="U102" s="8"/>
      <c r="V102" s="26" t="n">
        <v>1.3482905982906</v>
      </c>
      <c r="W102" s="8" t="s">
        <v>13</v>
      </c>
      <c r="X102" s="8" t="n">
        <v>0.40582993069345</v>
      </c>
      <c r="Y102" s="26" t="n">
        <v>1.58119658119658</v>
      </c>
      <c r="Z102" s="8" t="s">
        <v>13</v>
      </c>
      <c r="AA102" s="8" t="n">
        <v>0.131156235386265</v>
      </c>
      <c r="AB102" s="8" t="n">
        <f aca="false">LOG(AC102,2)</f>
        <v>-0.229885265533763</v>
      </c>
      <c r="AC102" s="8" t="n">
        <v>0.852702702702703</v>
      </c>
      <c r="AD102" s="29" t="n">
        <v>0.0414004610266365</v>
      </c>
    </row>
    <row r="103" customFormat="false" ht="15.75" hidden="false" customHeight="false" outlineLevel="0" collapsed="false">
      <c r="A103" s="36" t="s">
        <v>111</v>
      </c>
      <c r="B103" s="26" t="n">
        <v>1.05128205128205</v>
      </c>
      <c r="C103" s="26" t="s">
        <v>13</v>
      </c>
      <c r="D103" s="36" t="n">
        <v>0.133972825411417</v>
      </c>
      <c r="E103" s="26" t="n">
        <v>1.05555555555556</v>
      </c>
      <c r="F103" s="8" t="s">
        <v>13</v>
      </c>
      <c r="G103" s="8" t="n">
        <v>0.0894378185318647</v>
      </c>
      <c r="H103" s="8" t="n">
        <f aca="false">LOG(I103,2)</f>
        <v>-0.005852726245438</v>
      </c>
      <c r="I103" s="8" t="n">
        <v>0.995951417004048</v>
      </c>
      <c r="J103" s="8" t="n">
        <v>0.953915077595343</v>
      </c>
      <c r="L103" s="26" t="n">
        <v>1.02136752136752</v>
      </c>
      <c r="M103" s="8" t="s">
        <v>13</v>
      </c>
      <c r="N103" s="8" t="n">
        <v>0.0594462724070238</v>
      </c>
      <c r="O103" s="26" t="n">
        <v>1.18589743589744</v>
      </c>
      <c r="P103" s="39" t="s">
        <v>13</v>
      </c>
      <c r="Q103" s="8" t="n">
        <v>0.144990874590994</v>
      </c>
      <c r="R103" s="8" t="n">
        <f aca="false">LOG(S103,2)</f>
        <v>-0.21547715325672</v>
      </c>
      <c r="S103" s="8" t="n">
        <v>0.861261261261261</v>
      </c>
      <c r="T103" s="8" t="n">
        <v>0.0551545014090783</v>
      </c>
      <c r="U103" s="8"/>
      <c r="V103" s="26" t="n">
        <v>1.3482905982906</v>
      </c>
      <c r="W103" s="8" t="s">
        <v>13</v>
      </c>
      <c r="X103" s="8" t="n">
        <v>0.40582993069345</v>
      </c>
      <c r="Y103" s="26" t="n">
        <v>1.58119658119658</v>
      </c>
      <c r="Z103" s="8" t="s">
        <v>13</v>
      </c>
      <c r="AA103" s="8" t="n">
        <v>0.131156235386265</v>
      </c>
      <c r="AB103" s="8" t="n">
        <f aca="false">LOG(AC103,2)</f>
        <v>-0.229885265533763</v>
      </c>
      <c r="AC103" s="8" t="n">
        <v>0.852702702702703</v>
      </c>
      <c r="AD103" s="29" t="n">
        <v>0.0414004610266365</v>
      </c>
    </row>
    <row r="104" customFormat="false" ht="15.75" hidden="false" customHeight="false" outlineLevel="0" collapsed="false">
      <c r="A104" s="36" t="s">
        <v>112</v>
      </c>
      <c r="B104" s="26" t="n">
        <v>0.952614379084967</v>
      </c>
      <c r="C104" s="26" t="s">
        <v>13</v>
      </c>
      <c r="D104" s="36" t="n">
        <v>0.0469838727747075</v>
      </c>
      <c r="E104" s="26" t="n">
        <v>0.939542483660131</v>
      </c>
      <c r="F104" s="8" t="s">
        <v>13</v>
      </c>
      <c r="G104" s="8" t="n">
        <v>0.0469838727747076</v>
      </c>
      <c r="H104" s="8" t="n">
        <f aca="false">LOG(I104,2)</f>
        <v>0.0199339273687591</v>
      </c>
      <c r="I104" s="8" t="n">
        <v>1.01391304347826</v>
      </c>
      <c r="J104" s="8" t="n">
        <v>0.488151354351015</v>
      </c>
      <c r="L104" s="26" t="n">
        <v>0.764705882352941</v>
      </c>
      <c r="M104" s="8" t="s">
        <v>13</v>
      </c>
      <c r="N104" s="8" t="n">
        <v>0.0813193778561872</v>
      </c>
      <c r="O104" s="26" t="n">
        <v>0.745098039215686</v>
      </c>
      <c r="P104" s="39" t="s">
        <v>13</v>
      </c>
      <c r="Q104" s="8" t="n">
        <v>0.0588235294117647</v>
      </c>
      <c r="R104" s="8" t="n">
        <f aca="false">LOG(S104,2)</f>
        <v>0.0374747054186633</v>
      </c>
      <c r="S104" s="8" t="n">
        <v>1.02631578947368</v>
      </c>
      <c r="T104" s="8" t="n">
        <v>0.679778446789641</v>
      </c>
      <c r="U104" s="8"/>
      <c r="V104" s="26" t="n">
        <v>0.723856209150327</v>
      </c>
      <c r="W104" s="8" t="s">
        <v>13</v>
      </c>
      <c r="X104" s="8" t="n">
        <v>0.0408562086275346</v>
      </c>
      <c r="Y104" s="26" t="n">
        <v>0.707516339869281</v>
      </c>
      <c r="Z104" s="8" t="s">
        <v>13</v>
      </c>
      <c r="AA104" s="8" t="n">
        <v>0.0920559870653809</v>
      </c>
      <c r="AB104" s="8" t="n">
        <f aca="false">LOG(AC104,2)</f>
        <v>0.0329396738282933</v>
      </c>
      <c r="AC104" s="8" t="n">
        <v>1.02309468822171</v>
      </c>
      <c r="AD104" s="29" t="n">
        <v>0.6180253294622</v>
      </c>
    </row>
    <row r="105" customFormat="false" ht="15.75" hidden="false" customHeight="false" outlineLevel="0" collapsed="false">
      <c r="A105" s="36" t="s">
        <v>113</v>
      </c>
      <c r="B105" s="26" t="n">
        <v>2.75</v>
      </c>
      <c r="C105" s="26" t="s">
        <v>13</v>
      </c>
      <c r="D105" s="36" t="n">
        <v>0.153220280294838</v>
      </c>
      <c r="E105" s="26" t="n">
        <v>3.0921052631579</v>
      </c>
      <c r="F105" s="8" t="s">
        <v>13</v>
      </c>
      <c r="G105" s="8" t="n">
        <v>0.260380075915032</v>
      </c>
      <c r="H105" s="8" t="n">
        <f aca="false">LOG(I105,2)</f>
        <v>-0.169157814484118</v>
      </c>
      <c r="I105" s="8" t="n">
        <v>0.889361702127659</v>
      </c>
      <c r="J105" s="8" t="n">
        <v>0.049668342031392</v>
      </c>
      <c r="L105" s="26" t="n">
        <v>1.60964912280702</v>
      </c>
      <c r="M105" s="8" t="s">
        <v>13</v>
      </c>
      <c r="N105" s="8" t="n">
        <v>0.114607201828629</v>
      </c>
      <c r="O105" s="26" t="n">
        <v>1.85964912280702</v>
      </c>
      <c r="P105" s="39" t="s">
        <v>13</v>
      </c>
      <c r="Q105" s="8" t="n">
        <v>0.0637400074546841</v>
      </c>
      <c r="R105" s="8" t="n">
        <f aca="false">LOG(S105,2)</f>
        <v>-0.208284201719986</v>
      </c>
      <c r="S105" s="8" t="n">
        <v>0.865566037735849</v>
      </c>
      <c r="T105" s="8" t="n">
        <v>0.00135215716323348</v>
      </c>
      <c r="U105" s="8"/>
      <c r="V105" s="26" t="n">
        <v>0.87719298245614</v>
      </c>
      <c r="W105" s="8" t="s">
        <v>13</v>
      </c>
      <c r="X105" s="8" t="n">
        <v>0.085947008518708</v>
      </c>
      <c r="Y105" s="26" t="n">
        <v>1.2280701754386</v>
      </c>
      <c r="Z105" s="8" t="s">
        <v>13</v>
      </c>
      <c r="AA105" s="8" t="n">
        <v>0.231618816344763</v>
      </c>
      <c r="AB105" s="8" t="n">
        <f aca="false">LOG(AC105,2)</f>
        <v>-0.485426827170242</v>
      </c>
      <c r="AC105" s="8" t="n">
        <v>0.714285714285714</v>
      </c>
      <c r="AD105" s="29" t="n">
        <v>0.00711921655557206</v>
      </c>
    </row>
    <row r="106" customFormat="false" ht="15.75" hidden="false" customHeight="false" outlineLevel="0" collapsed="false">
      <c r="B106" s="26"/>
      <c r="D106" s="36"/>
      <c r="G106" s="8"/>
      <c r="H106" s="8"/>
      <c r="I106" s="8"/>
      <c r="J106" s="8"/>
      <c r="L106" s="26"/>
      <c r="N106" s="8"/>
      <c r="O106" s="26"/>
      <c r="Q106" s="8"/>
      <c r="R106" s="8"/>
      <c r="S106" s="8"/>
      <c r="T106" s="8"/>
      <c r="V106" s="26"/>
      <c r="X106" s="8"/>
      <c r="Y106" s="26"/>
      <c r="AA106" s="8"/>
      <c r="AB106" s="8"/>
      <c r="AC106" s="8"/>
      <c r="AD106" s="29"/>
    </row>
    <row r="107" customFormat="false" ht="15.75" hidden="false" customHeight="false" outlineLevel="0" collapsed="false">
      <c r="B107" s="26"/>
      <c r="D107" s="36"/>
      <c r="G107" s="8"/>
      <c r="H107" s="8"/>
      <c r="I107" s="8"/>
      <c r="J107" s="8"/>
      <c r="L107" s="26"/>
      <c r="N107" s="8"/>
      <c r="O107" s="26"/>
      <c r="Q107" s="8"/>
      <c r="R107" s="8"/>
      <c r="S107" s="8"/>
      <c r="T107" s="8"/>
      <c r="V107" s="26"/>
      <c r="X107" s="8"/>
      <c r="Y107" s="26"/>
      <c r="AA107" s="8"/>
      <c r="AB107" s="8"/>
      <c r="AC107" s="8"/>
      <c r="AD107" s="29"/>
    </row>
    <row r="108" customFormat="false" ht="15.75" hidden="false" customHeight="false" outlineLevel="0" collapsed="false">
      <c r="B108" s="26"/>
      <c r="D108" s="36"/>
      <c r="G108" s="8"/>
      <c r="H108" s="8"/>
      <c r="I108" s="8"/>
      <c r="J108" s="8"/>
      <c r="L108" s="26"/>
      <c r="N108" s="8"/>
      <c r="O108" s="26"/>
      <c r="Q108" s="8"/>
      <c r="R108" s="8"/>
      <c r="S108" s="8"/>
      <c r="T108" s="8"/>
      <c r="V108" s="26"/>
      <c r="X108" s="8"/>
      <c r="Y108" s="26"/>
      <c r="AA108" s="8"/>
      <c r="AB108" s="8"/>
      <c r="AC108" s="8"/>
      <c r="AD108" s="29"/>
    </row>
    <row r="109" customFormat="false" ht="15.75" hidden="false" customHeight="false" outlineLevel="0" collapsed="false">
      <c r="B109" s="26"/>
      <c r="D109" s="36"/>
      <c r="G109" s="8"/>
      <c r="H109" s="8"/>
      <c r="I109" s="8"/>
      <c r="J109" s="8"/>
      <c r="L109" s="26"/>
      <c r="O109" s="26"/>
      <c r="S109" s="8"/>
      <c r="T109" s="8"/>
      <c r="V109" s="26"/>
      <c r="X109" s="8"/>
      <c r="Y109" s="26"/>
      <c r="AA109" s="8"/>
      <c r="AB109" s="8"/>
      <c r="AC109" s="8"/>
      <c r="AD109" s="29"/>
    </row>
    <row r="110" customFormat="false" ht="15.75" hidden="false" customHeight="false" outlineLevel="0" collapsed="false">
      <c r="B110" s="26"/>
      <c r="D110" s="36"/>
      <c r="G110" s="8"/>
      <c r="H110" s="8"/>
      <c r="I110" s="8"/>
      <c r="J110" s="8"/>
      <c r="L110" s="26"/>
      <c r="O110" s="26"/>
      <c r="S110" s="8"/>
      <c r="T110" s="8"/>
      <c r="V110" s="26"/>
      <c r="X110" s="8"/>
      <c r="Y110" s="26"/>
      <c r="AA110" s="8"/>
      <c r="AB110" s="8"/>
      <c r="AC110" s="8"/>
      <c r="AD110" s="29"/>
    </row>
    <row r="111" customFormat="false" ht="15.75" hidden="false" customHeight="false" outlineLevel="0" collapsed="false">
      <c r="B111" s="26"/>
      <c r="D111" s="36"/>
      <c r="G111" s="8"/>
      <c r="H111" s="8"/>
      <c r="I111" s="8"/>
      <c r="J111" s="8"/>
      <c r="L111" s="26"/>
      <c r="O111" s="26"/>
      <c r="S111" s="8"/>
      <c r="T111" s="8"/>
      <c r="V111" s="26"/>
      <c r="X111" s="8"/>
      <c r="Y111" s="26"/>
      <c r="AA111" s="8"/>
      <c r="AB111" s="8"/>
      <c r="AC111" s="8"/>
      <c r="AD111" s="29"/>
    </row>
    <row r="112" customFormat="false" ht="15.75" hidden="false" customHeight="false" outlineLevel="0" collapsed="false">
      <c r="B112" s="26"/>
      <c r="D112" s="36"/>
      <c r="G112" s="8"/>
      <c r="H112" s="8"/>
      <c r="I112" s="8"/>
      <c r="J112" s="8"/>
      <c r="L112" s="26"/>
      <c r="O112" s="26"/>
      <c r="S112" s="8"/>
      <c r="T112" s="8"/>
      <c r="V112" s="26"/>
      <c r="X112" s="8"/>
      <c r="Y112" s="26"/>
      <c r="AA112" s="8"/>
      <c r="AB112" s="8"/>
      <c r="AC112" s="8"/>
      <c r="AD112" s="29"/>
    </row>
    <row r="113" customFormat="false" ht="15.75" hidden="false" customHeight="false" outlineLevel="0" collapsed="false">
      <c r="B113" s="26"/>
      <c r="D113" s="36"/>
      <c r="G113" s="8"/>
      <c r="H113" s="8"/>
      <c r="I113" s="8"/>
      <c r="J113" s="8"/>
      <c r="L113" s="26"/>
      <c r="O113" s="26"/>
      <c r="S113" s="8"/>
      <c r="T113" s="8"/>
      <c r="V113" s="26"/>
      <c r="X113" s="8"/>
      <c r="Y113" s="26"/>
      <c r="AA113" s="8"/>
      <c r="AB113" s="8"/>
      <c r="AC113" s="8"/>
      <c r="AD113" s="29"/>
    </row>
    <row r="114" customFormat="false" ht="15.75" hidden="false" customHeight="false" outlineLevel="0" collapsed="false">
      <c r="B114" s="26"/>
      <c r="D114" s="36"/>
      <c r="G114" s="8"/>
      <c r="H114" s="8"/>
      <c r="I114" s="8"/>
      <c r="J114" s="8"/>
      <c r="L114" s="26"/>
      <c r="O114" s="26"/>
      <c r="S114" s="8"/>
      <c r="T114" s="8"/>
      <c r="V114" s="26"/>
      <c r="X114" s="8"/>
      <c r="Y114" s="26"/>
      <c r="AA114" s="8"/>
      <c r="AB114" s="8"/>
      <c r="AC114" s="8"/>
      <c r="AD114" s="29"/>
    </row>
    <row r="115" customFormat="false" ht="15.75" hidden="false" customHeight="false" outlineLevel="0" collapsed="false">
      <c r="B115" s="26"/>
      <c r="D115" s="36"/>
      <c r="G115" s="8"/>
      <c r="H115" s="8"/>
      <c r="I115" s="8"/>
      <c r="J115" s="8"/>
      <c r="L115" s="26"/>
      <c r="O115" s="26"/>
      <c r="S115" s="8"/>
      <c r="T115" s="8"/>
      <c r="V115" s="26"/>
      <c r="X115" s="8"/>
      <c r="Y115" s="26"/>
      <c r="AA115" s="8"/>
      <c r="AB115" s="8"/>
      <c r="AC115" s="8"/>
      <c r="AD115" s="29"/>
    </row>
    <row r="116" customFormat="false" ht="15.75" hidden="false" customHeight="false" outlineLevel="0" collapsed="false">
      <c r="B116" s="26"/>
      <c r="D116" s="36"/>
      <c r="G116" s="8"/>
      <c r="H116" s="8"/>
      <c r="I116" s="8"/>
      <c r="J116" s="8"/>
      <c r="L116" s="26"/>
      <c r="O116" s="26"/>
      <c r="S116" s="8"/>
      <c r="T116" s="8"/>
      <c r="V116" s="26"/>
      <c r="X116" s="8"/>
      <c r="Y116" s="26"/>
      <c r="AA116" s="8"/>
      <c r="AB116" s="8"/>
      <c r="AC116" s="8"/>
      <c r="AD116" s="29"/>
    </row>
    <row r="117" customFormat="false" ht="15.75" hidden="false" customHeight="false" outlineLevel="0" collapsed="false">
      <c r="B117" s="26"/>
      <c r="G117" s="8"/>
      <c r="H117" s="8"/>
      <c r="I117" s="8"/>
      <c r="J117" s="8"/>
      <c r="L117" s="26"/>
      <c r="O117" s="26"/>
      <c r="S117" s="8"/>
      <c r="T117" s="8"/>
      <c r="V117" s="26"/>
      <c r="X117" s="8"/>
      <c r="Y117" s="26"/>
      <c r="AA117" s="8"/>
      <c r="AB117" s="8"/>
      <c r="AC117" s="8"/>
      <c r="AD117" s="29"/>
    </row>
    <row r="118" customFormat="false" ht="15.75" hidden="false" customHeight="false" outlineLevel="0" collapsed="false">
      <c r="B118" s="26"/>
      <c r="G118" s="8"/>
      <c r="H118" s="8"/>
      <c r="I118" s="8"/>
      <c r="J118" s="8"/>
      <c r="L118" s="26"/>
      <c r="O118" s="26"/>
      <c r="S118" s="8"/>
      <c r="T118" s="8"/>
      <c r="V118" s="26"/>
      <c r="X118" s="8"/>
      <c r="Y118" s="26"/>
      <c r="AA118" s="8"/>
      <c r="AB118" s="8"/>
      <c r="AC118" s="8"/>
      <c r="AD118" s="29"/>
    </row>
    <row r="119" customFormat="false" ht="15.75" hidden="false" customHeight="false" outlineLevel="0" collapsed="false">
      <c r="B119" s="26"/>
      <c r="G119" s="8"/>
      <c r="H119" s="8"/>
      <c r="I119" s="8"/>
      <c r="J119" s="8"/>
      <c r="L119" s="26"/>
      <c r="O119" s="26"/>
      <c r="S119" s="8"/>
      <c r="T119" s="8"/>
      <c r="V119" s="26"/>
      <c r="X119" s="8"/>
      <c r="Y119" s="26"/>
      <c r="AA119" s="8"/>
      <c r="AB119" s="8"/>
      <c r="AC119" s="8"/>
      <c r="AD119" s="29"/>
    </row>
    <row r="120" customFormat="false" ht="15.75" hidden="false" customHeight="false" outlineLevel="0" collapsed="false">
      <c r="B120" s="26"/>
      <c r="G120" s="8"/>
      <c r="H120" s="8"/>
      <c r="I120" s="8"/>
      <c r="J120" s="8"/>
      <c r="L120" s="26"/>
      <c r="O120" s="26"/>
      <c r="S120" s="8"/>
      <c r="T120" s="8"/>
      <c r="V120" s="26"/>
      <c r="X120" s="8"/>
      <c r="Y120" s="26"/>
      <c r="AA120" s="8"/>
      <c r="AB120" s="8"/>
      <c r="AC120" s="8"/>
      <c r="AD120" s="29"/>
    </row>
    <row r="121" customFormat="false" ht="15.75" hidden="false" customHeight="false" outlineLevel="0" collapsed="false">
      <c r="B121" s="26"/>
      <c r="G121" s="8"/>
      <c r="H121" s="8"/>
      <c r="I121" s="8"/>
      <c r="J121" s="8"/>
      <c r="O121" s="26"/>
      <c r="S121" s="8"/>
      <c r="T121" s="8"/>
      <c r="V121" s="26"/>
      <c r="X121" s="8"/>
      <c r="Y121" s="26"/>
      <c r="AA121" s="8"/>
      <c r="AB121" s="8"/>
      <c r="AC121" s="8"/>
      <c r="AD121" s="29"/>
    </row>
    <row r="122" customFormat="false" ht="15.75" hidden="false" customHeight="false" outlineLevel="0" collapsed="false">
      <c r="B122" s="26"/>
      <c r="G122" s="8"/>
      <c r="H122" s="8"/>
      <c r="I122" s="8"/>
      <c r="J122" s="8"/>
      <c r="O122" s="26"/>
      <c r="S122" s="8"/>
      <c r="T122" s="8"/>
      <c r="X122" s="8"/>
      <c r="Y122" s="26"/>
      <c r="AA122" s="8"/>
      <c r="AB122" s="8"/>
      <c r="AC122" s="8"/>
      <c r="AD122" s="29"/>
    </row>
    <row r="123" customFormat="false" ht="15.75" hidden="false" customHeight="false" outlineLevel="0" collapsed="false">
      <c r="B123" s="26"/>
      <c r="G123" s="8"/>
      <c r="H123" s="8"/>
      <c r="I123" s="8"/>
      <c r="J123" s="8"/>
      <c r="O123" s="26"/>
      <c r="S123" s="8"/>
      <c r="T123" s="8"/>
      <c r="Y123" s="26"/>
      <c r="AA123" s="8"/>
      <c r="AB123" s="8"/>
      <c r="AC123" s="8"/>
      <c r="AD123" s="29"/>
    </row>
    <row r="124" customFormat="false" ht="15.75" hidden="false" customHeight="false" outlineLevel="0" collapsed="false">
      <c r="B124" s="26"/>
      <c r="G124" s="8"/>
      <c r="H124" s="8"/>
      <c r="I124" s="8"/>
      <c r="J124" s="8"/>
      <c r="S124" s="8"/>
      <c r="T124" s="8"/>
      <c r="Y124" s="26"/>
      <c r="AA124" s="8"/>
      <c r="AB124" s="8"/>
      <c r="AC124" s="8"/>
      <c r="AD124" s="29"/>
    </row>
    <row r="125" customFormat="false" ht="15.75" hidden="false" customHeight="false" outlineLevel="0" collapsed="false">
      <c r="B125" s="26"/>
      <c r="G125" s="8"/>
      <c r="H125" s="8"/>
      <c r="I125" s="8"/>
      <c r="J125" s="8"/>
      <c r="S125" s="8"/>
      <c r="T125" s="8"/>
      <c r="Y125" s="26"/>
      <c r="AA125" s="8"/>
      <c r="AB125" s="8"/>
      <c r="AC125" s="8"/>
      <c r="AD125" s="29"/>
    </row>
    <row r="126" customFormat="false" ht="15.75" hidden="false" customHeight="false" outlineLevel="0" collapsed="false">
      <c r="B126" s="26"/>
      <c r="G126" s="8"/>
      <c r="H126" s="8"/>
      <c r="I126" s="8"/>
      <c r="J126" s="8"/>
      <c r="S126" s="8"/>
      <c r="T126" s="8"/>
      <c r="Y126" s="26"/>
      <c r="AA126" s="8"/>
      <c r="AB126" s="8"/>
      <c r="AD126" s="29"/>
    </row>
    <row r="127" customFormat="false" ht="15.75" hidden="false" customHeight="false" outlineLevel="0" collapsed="false">
      <c r="B127" s="26"/>
      <c r="G127" s="8"/>
      <c r="H127" s="8"/>
      <c r="I127" s="8"/>
      <c r="J127" s="8"/>
      <c r="S127" s="8"/>
      <c r="T127" s="8"/>
      <c r="Y127" s="26"/>
      <c r="AA127" s="8"/>
      <c r="AB127" s="8"/>
      <c r="AD127" s="29"/>
    </row>
    <row r="128" customFormat="false" ht="15.75" hidden="false" customHeight="false" outlineLevel="0" collapsed="false">
      <c r="B128" s="26"/>
      <c r="G128" s="8"/>
      <c r="H128" s="8"/>
      <c r="I128" s="8"/>
      <c r="J128" s="8"/>
      <c r="S128" s="8"/>
      <c r="T128" s="8"/>
      <c r="Y128" s="26"/>
      <c r="AA128" s="8"/>
      <c r="AB128" s="8"/>
      <c r="AD128" s="29"/>
    </row>
    <row r="129" customFormat="false" ht="15.75" hidden="false" customHeight="false" outlineLevel="0" collapsed="false">
      <c r="B129" s="26"/>
      <c r="G129" s="8"/>
      <c r="H129" s="8"/>
      <c r="I129" s="8"/>
      <c r="J129" s="8"/>
      <c r="S129" s="8"/>
      <c r="T129" s="8"/>
      <c r="Y129" s="26"/>
      <c r="AA129" s="8"/>
      <c r="AB129" s="8"/>
      <c r="AD129" s="29"/>
    </row>
    <row r="130" customFormat="false" ht="15.75" hidden="false" customHeight="false" outlineLevel="0" collapsed="false">
      <c r="B130" s="26"/>
      <c r="G130" s="8"/>
      <c r="H130" s="8"/>
      <c r="I130" s="8"/>
      <c r="J130" s="8"/>
      <c r="S130" s="8"/>
      <c r="T130" s="8"/>
      <c r="Y130" s="26"/>
      <c r="AA130" s="8"/>
      <c r="AB130" s="8"/>
      <c r="AD130" s="29"/>
    </row>
    <row r="131" customFormat="false" ht="15.75" hidden="false" customHeight="false" outlineLevel="0" collapsed="false">
      <c r="B131" s="26"/>
      <c r="G131" s="8"/>
      <c r="H131" s="8"/>
      <c r="I131" s="8"/>
      <c r="J131" s="8"/>
      <c r="S131" s="8"/>
      <c r="T131" s="8"/>
      <c r="AA131" s="8"/>
      <c r="AB131" s="8"/>
      <c r="AD131" s="29"/>
    </row>
    <row r="132" customFormat="false" ht="15.75" hidden="false" customHeight="false" outlineLevel="0" collapsed="false">
      <c r="G132" s="8"/>
      <c r="H132" s="8"/>
      <c r="I132" s="8"/>
      <c r="J132" s="8"/>
      <c r="S132" s="8"/>
      <c r="T132" s="8"/>
      <c r="AA132" s="8"/>
      <c r="AB132" s="8"/>
      <c r="AD132" s="29"/>
    </row>
    <row r="133" customFormat="false" ht="15.75" hidden="false" customHeight="false" outlineLevel="0" collapsed="false">
      <c r="G133" s="8"/>
      <c r="H133" s="8"/>
      <c r="I133" s="8"/>
      <c r="J133" s="8"/>
      <c r="S133" s="8"/>
      <c r="T133" s="8"/>
      <c r="AA133" s="8"/>
      <c r="AB133" s="8"/>
    </row>
    <row r="134" customFormat="false" ht="15.75" hidden="false" customHeight="false" outlineLevel="0" collapsed="false">
      <c r="G134" s="8"/>
      <c r="H134" s="8"/>
      <c r="I134" s="8"/>
      <c r="J134" s="8"/>
      <c r="S134" s="8"/>
      <c r="T134" s="8"/>
      <c r="AA134" s="8"/>
      <c r="AB134" s="8"/>
    </row>
    <row r="135" customFormat="false" ht="15.75" hidden="false" customHeight="false" outlineLevel="0" collapsed="false">
      <c r="G135" s="8"/>
      <c r="H135" s="8"/>
      <c r="I135" s="8"/>
      <c r="J135" s="8"/>
      <c r="S135" s="8"/>
      <c r="T135" s="8"/>
      <c r="AA135" s="8"/>
      <c r="AB135" s="8"/>
    </row>
    <row r="136" customFormat="false" ht="15.75" hidden="false" customHeight="false" outlineLevel="0" collapsed="false">
      <c r="G136" s="8"/>
      <c r="H136" s="8"/>
      <c r="I136" s="8"/>
      <c r="J136" s="8"/>
      <c r="S136" s="8"/>
      <c r="T136" s="8"/>
      <c r="AA136" s="8"/>
      <c r="AB136" s="8"/>
    </row>
    <row r="137" customFormat="false" ht="15.75" hidden="false" customHeight="false" outlineLevel="0" collapsed="false">
      <c r="G137" s="8"/>
      <c r="H137" s="8"/>
      <c r="I137" s="8"/>
      <c r="J137" s="8"/>
      <c r="S137" s="8"/>
      <c r="T137" s="8"/>
      <c r="AA137" s="8"/>
      <c r="AB137" s="8"/>
    </row>
    <row r="138" customFormat="false" ht="15.75" hidden="false" customHeight="false" outlineLevel="0" collapsed="false">
      <c r="G138" s="8"/>
      <c r="H138" s="8"/>
      <c r="I138" s="8"/>
      <c r="J138" s="8"/>
      <c r="S138" s="8"/>
      <c r="T138" s="8"/>
      <c r="AA138" s="8"/>
      <c r="AB138" s="8"/>
    </row>
    <row r="139" customFormat="false" ht="15.75" hidden="false" customHeight="false" outlineLevel="0" collapsed="false">
      <c r="G139" s="8"/>
      <c r="H139" s="8"/>
      <c r="I139" s="8"/>
      <c r="J139" s="8"/>
      <c r="S139" s="8"/>
      <c r="T139" s="8"/>
      <c r="AA139" s="8"/>
      <c r="AB139" s="8"/>
    </row>
    <row r="140" customFormat="false" ht="15.75" hidden="false" customHeight="false" outlineLevel="0" collapsed="false">
      <c r="G140" s="8"/>
      <c r="H140" s="8"/>
      <c r="I140" s="8"/>
      <c r="J140" s="8"/>
      <c r="S140" s="8"/>
      <c r="T140" s="8"/>
      <c r="AA140" s="8"/>
      <c r="AB140" s="8"/>
    </row>
    <row r="141" customFormat="false" ht="15.75" hidden="false" customHeight="false" outlineLevel="0" collapsed="false">
      <c r="G141" s="8"/>
      <c r="H141" s="8"/>
      <c r="I141" s="8"/>
      <c r="J141" s="8"/>
      <c r="S141" s="8"/>
      <c r="T141" s="8"/>
      <c r="AA141" s="8"/>
      <c r="AB141" s="8"/>
    </row>
    <row r="142" customFormat="false" ht="15.75" hidden="false" customHeight="false" outlineLevel="0" collapsed="false">
      <c r="G142" s="8"/>
      <c r="H142" s="8"/>
      <c r="I142" s="8"/>
      <c r="J142" s="8"/>
      <c r="S142" s="8"/>
      <c r="T142" s="8"/>
      <c r="AA142" s="8"/>
      <c r="AB142" s="8"/>
    </row>
    <row r="143" customFormat="false" ht="15.75" hidden="false" customHeight="false" outlineLevel="0" collapsed="false">
      <c r="G143" s="8"/>
      <c r="H143" s="8"/>
      <c r="I143" s="8"/>
      <c r="J143" s="8"/>
      <c r="S143" s="8"/>
      <c r="T143" s="8"/>
      <c r="AA143" s="8"/>
      <c r="AB143" s="8"/>
    </row>
    <row r="144" customFormat="false" ht="15.75" hidden="false" customHeight="false" outlineLevel="0" collapsed="false">
      <c r="G144" s="8"/>
      <c r="H144" s="8"/>
      <c r="I144" s="8"/>
      <c r="J144" s="8"/>
      <c r="T144" s="8"/>
      <c r="AA144" s="8"/>
      <c r="AB144" s="8"/>
    </row>
    <row r="145" customFormat="false" ht="15.75" hidden="false" customHeight="false" outlineLevel="0" collapsed="false">
      <c r="G145" s="8"/>
      <c r="H145" s="8"/>
      <c r="I145" s="8"/>
      <c r="J145" s="8"/>
      <c r="T145" s="8"/>
      <c r="AA145" s="8"/>
      <c r="AB145" s="8"/>
    </row>
    <row r="146" customFormat="false" ht="15.75" hidden="false" customHeight="false" outlineLevel="0" collapsed="false">
      <c r="G146" s="8"/>
      <c r="H146" s="8"/>
      <c r="I146" s="8"/>
      <c r="J146" s="8"/>
      <c r="T146" s="8"/>
      <c r="AA146" s="8"/>
      <c r="AB146" s="8"/>
    </row>
    <row r="147" customFormat="false" ht="15.75" hidden="false" customHeight="false" outlineLevel="0" collapsed="false">
      <c r="G147" s="8"/>
      <c r="H147" s="8"/>
      <c r="I147" s="8"/>
      <c r="J147" s="8"/>
      <c r="T147" s="8"/>
      <c r="AA147" s="8"/>
      <c r="AB147" s="8"/>
    </row>
    <row r="148" customFormat="false" ht="15.75" hidden="false" customHeight="false" outlineLevel="0" collapsed="false">
      <c r="G148" s="8"/>
      <c r="H148" s="8"/>
      <c r="I148" s="8"/>
      <c r="J148" s="8"/>
      <c r="T148" s="8"/>
      <c r="AA148" s="8"/>
      <c r="AB148" s="8"/>
    </row>
    <row r="149" customFormat="false" ht="15.75" hidden="false" customHeight="false" outlineLevel="0" collapsed="false">
      <c r="G149" s="8"/>
      <c r="H149" s="8"/>
      <c r="I149" s="8"/>
      <c r="J149" s="8"/>
      <c r="T149" s="8"/>
      <c r="AA149" s="8"/>
      <c r="AB149" s="8"/>
    </row>
    <row r="150" customFormat="false" ht="15.75" hidden="false" customHeight="false" outlineLevel="0" collapsed="false">
      <c r="G150" s="8"/>
      <c r="H150" s="8"/>
      <c r="I150" s="8"/>
      <c r="J150" s="8"/>
      <c r="T150" s="8"/>
      <c r="AA150" s="8"/>
      <c r="AB150" s="8"/>
    </row>
    <row r="151" customFormat="false" ht="15.75" hidden="false" customHeight="false" outlineLevel="0" collapsed="false">
      <c r="G151" s="8"/>
      <c r="H151" s="8"/>
      <c r="I151" s="8"/>
      <c r="J151" s="8"/>
      <c r="AA151" s="8"/>
      <c r="AB151" s="8"/>
    </row>
    <row r="152" customFormat="false" ht="15.75" hidden="false" customHeight="false" outlineLevel="0" collapsed="false">
      <c r="G152" s="8"/>
      <c r="H152" s="8"/>
      <c r="I152" s="8"/>
      <c r="J152" s="8"/>
      <c r="AA152" s="8"/>
      <c r="AB152" s="8"/>
    </row>
    <row r="153" customFormat="false" ht="15.75" hidden="false" customHeight="false" outlineLevel="0" collapsed="false">
      <c r="G153" s="8"/>
      <c r="H153" s="8"/>
      <c r="I153" s="8"/>
      <c r="J153" s="8"/>
      <c r="AA153" s="8"/>
      <c r="AB153" s="8"/>
    </row>
    <row r="154" customFormat="false" ht="15.75" hidden="false" customHeight="false" outlineLevel="0" collapsed="false">
      <c r="G154" s="8"/>
      <c r="H154" s="8"/>
      <c r="I154" s="8"/>
      <c r="J154" s="8"/>
      <c r="AA154" s="8"/>
      <c r="AB154" s="8"/>
    </row>
    <row r="155" customFormat="false" ht="15.75" hidden="false" customHeight="false" outlineLevel="0" collapsed="false">
      <c r="G155" s="8"/>
      <c r="H155" s="8"/>
      <c r="I155" s="8"/>
      <c r="J155" s="8"/>
      <c r="AA155" s="8"/>
      <c r="AB155" s="8"/>
    </row>
    <row r="156" customFormat="false" ht="15.75" hidden="false" customHeight="false" outlineLevel="0" collapsed="false">
      <c r="J156" s="8"/>
      <c r="AA156" s="8"/>
      <c r="AB156" s="8"/>
    </row>
    <row r="157" customFormat="false" ht="15.75" hidden="false" customHeight="false" outlineLevel="0" collapsed="false">
      <c r="J157" s="8"/>
      <c r="AA157" s="8"/>
      <c r="AB157" s="8"/>
    </row>
    <row r="158" customFormat="false" ht="15.75" hidden="false" customHeight="false" outlineLevel="0" collapsed="false">
      <c r="J158" s="8"/>
      <c r="AA158" s="8"/>
      <c r="AB158" s="8"/>
    </row>
    <row r="159" customFormat="false" ht="15.75" hidden="false" customHeight="false" outlineLevel="0" collapsed="false">
      <c r="J159" s="8"/>
      <c r="AA159" s="8"/>
      <c r="AB159" s="8"/>
    </row>
    <row r="160" customFormat="false" ht="15.75" hidden="false" customHeight="false" outlineLevel="0" collapsed="false">
      <c r="J160" s="8"/>
      <c r="AA160" s="8"/>
      <c r="AB160" s="8"/>
    </row>
    <row r="161" customFormat="false" ht="15.75" hidden="false" customHeight="false" outlineLevel="0" collapsed="false">
      <c r="J161" s="8"/>
      <c r="AA161" s="8"/>
      <c r="AB161" s="8"/>
    </row>
    <row r="162" customFormat="false" ht="15.75" hidden="false" customHeight="false" outlineLevel="0" collapsed="false">
      <c r="J162" s="8"/>
      <c r="AA162" s="8"/>
      <c r="AB162" s="8"/>
    </row>
    <row r="163" customFormat="false" ht="15.75" hidden="false" customHeight="false" outlineLevel="0" collapsed="false">
      <c r="J163" s="8"/>
      <c r="AA163" s="8"/>
      <c r="AB163" s="8"/>
    </row>
    <row r="164" customFormat="false" ht="15.75" hidden="false" customHeight="false" outlineLevel="0" collapsed="false">
      <c r="J164" s="8"/>
      <c r="AA164" s="8"/>
      <c r="AB164" s="8"/>
    </row>
    <row r="165" customFormat="false" ht="15.75" hidden="false" customHeight="false" outlineLevel="0" collapsed="false">
      <c r="J165" s="8"/>
      <c r="AA165" s="8"/>
      <c r="AB165" s="8"/>
    </row>
    <row r="166" customFormat="false" ht="15.75" hidden="false" customHeight="false" outlineLevel="0" collapsed="false">
      <c r="J166" s="8"/>
      <c r="AA166" s="8"/>
      <c r="AB166" s="8"/>
    </row>
    <row r="167" customFormat="false" ht="15.75" hidden="false" customHeight="false" outlineLevel="0" collapsed="false">
      <c r="J167" s="8"/>
      <c r="AA167" s="8"/>
      <c r="AB167" s="8"/>
    </row>
    <row r="168" customFormat="false" ht="15.75" hidden="false" customHeight="false" outlineLevel="0" collapsed="false">
      <c r="J168" s="8"/>
      <c r="AA168" s="8"/>
      <c r="AB168" s="8"/>
    </row>
    <row r="169" customFormat="false" ht="15.75" hidden="false" customHeight="false" outlineLevel="0" collapsed="false">
      <c r="J169" s="8"/>
      <c r="AA169" s="8"/>
      <c r="AB169" s="8"/>
    </row>
    <row r="170" customFormat="false" ht="15.75" hidden="false" customHeight="false" outlineLevel="0" collapsed="false">
      <c r="J170" s="8"/>
      <c r="AA170" s="8"/>
      <c r="AB170" s="8"/>
    </row>
    <row r="171" customFormat="false" ht="15.75" hidden="false" customHeight="false" outlineLevel="0" collapsed="false">
      <c r="J171" s="8"/>
    </row>
    <row r="172" customFormat="false" ht="15.75" hidden="false" customHeight="false" outlineLevel="0" collapsed="false">
      <c r="J172" s="8"/>
    </row>
    <row r="173" customFormat="false" ht="15.75" hidden="false" customHeight="false" outlineLevel="0" collapsed="false">
      <c r="J173" s="8"/>
    </row>
    <row r="174" customFormat="false" ht="15.75" hidden="false" customHeight="false" outlineLevel="0" collapsed="false">
      <c r="J174" s="8"/>
    </row>
    <row r="175" customFormat="false" ht="15.75" hidden="false" customHeight="false" outlineLevel="0" collapsed="false">
      <c r="J175" s="8"/>
    </row>
    <row r="176" customFormat="false" ht="15.75" hidden="false" customHeight="false" outlineLevel="0" collapsed="false">
      <c r="J176" s="8"/>
    </row>
    <row r="177" customFormat="false" ht="15.75" hidden="false" customHeight="false" outlineLevel="0" collapsed="false">
      <c r="J177" s="8"/>
    </row>
    <row r="178" customFormat="false" ht="15.75" hidden="false" customHeight="false" outlineLevel="0" collapsed="false">
      <c r="J178" s="8"/>
    </row>
    <row r="179" customFormat="false" ht="15.75" hidden="false" customHeight="false" outlineLevel="0" collapsed="false">
      <c r="J179" s="8"/>
    </row>
    <row r="180" customFormat="false" ht="15.75" hidden="false" customHeight="false" outlineLevel="0" collapsed="false">
      <c r="J180" s="8"/>
    </row>
    <row r="181" customFormat="false" ht="15.75" hidden="false" customHeight="false" outlineLevel="0" collapsed="false">
      <c r="J181" s="8"/>
    </row>
    <row r="182" customFormat="false" ht="15.75" hidden="false" customHeight="false" outlineLevel="0" collapsed="false">
      <c r="J182" s="8"/>
    </row>
    <row r="183" customFormat="false" ht="15.75" hidden="false" customHeight="false" outlineLevel="0" collapsed="false">
      <c r="J183" s="8"/>
    </row>
  </sheetData>
  <mergeCells count="3">
    <mergeCell ref="E3:G3"/>
    <mergeCell ref="U3:U4"/>
    <mergeCell ref="O4:Q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9T12:22:08Z</dcterms:created>
  <dc:creator>Luis Valledor</dc:creator>
  <dc:description/>
  <dc:language>en-US</dc:language>
  <cp:lastModifiedBy>Windows 用户</cp:lastModifiedBy>
  <dcterms:modified xsi:type="dcterms:W3CDTF">2018-06-04T08:12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249</vt:lpwstr>
  </property>
  <property fmtid="{D5CDD505-2E9C-101B-9397-08002B2CF9AE}" pid="3" name="KSOReadingLayout">
    <vt:bool>0</vt:bool>
  </property>
</Properties>
</file>